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wallace\Dropbox\PHD 2018\Publications\PLOSone\resubmission2\supplementalAttachments\"/>
    </mc:Choice>
  </mc:AlternateContent>
  <bookViews>
    <workbookView xWindow="0" yWindow="0" windowWidth="19200" windowHeight="7050" tabRatio="817"/>
  </bookViews>
  <sheets>
    <sheet name="readME" sheetId="7" r:id="rId1"/>
    <sheet name="PCT CORRECT" sheetId="1" r:id="rId2"/>
    <sheet name="REACTION TIME" sheetId="9" r:id="rId3"/>
    <sheet name="BayesFactors_PctCorrect" sheetId="11" r:id="rId4"/>
    <sheet name="BayesFactors_RT" sheetId="13" r:id="rId5"/>
    <sheet name="BayesFactors_superceded" sheetId="10" state="hidden" r:id="rId6"/>
  </sheets>
  <externalReferences>
    <externalReference r:id="rId7"/>
  </externalReferences>
  <definedNames>
    <definedName name="_xlnm.Print_Area" localSheetId="1">'PCT CORRECT'!$A$2:$R$62</definedName>
    <definedName name="_xlnm.Print_Area" localSheetId="2">'REACTION TIME'!$A$2:$R$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" i="13" l="1"/>
  <c r="C35" i="13"/>
  <c r="C27" i="13"/>
  <c r="C19" i="13"/>
  <c r="C11" i="13"/>
  <c r="C35" i="11"/>
  <c r="C27" i="11"/>
  <c r="D43" i="13" l="1"/>
  <c r="D35" i="13"/>
  <c r="D27" i="13"/>
  <c r="D19" i="13"/>
  <c r="D11" i="13"/>
  <c r="K6" i="13"/>
  <c r="J6" i="13"/>
  <c r="I6" i="13"/>
  <c r="H6" i="13"/>
  <c r="G6" i="13"/>
  <c r="F6" i="13"/>
  <c r="E6" i="13"/>
  <c r="D6" i="13"/>
  <c r="C6" i="13"/>
  <c r="B6" i="13"/>
  <c r="C43" i="11"/>
  <c r="D43" i="11" s="1"/>
  <c r="D35" i="11"/>
  <c r="C19" i="11"/>
  <c r="D19" i="11" s="1"/>
  <c r="D14" i="11"/>
  <c r="D13" i="11"/>
  <c r="D27" i="11" s="1"/>
  <c r="D12" i="11"/>
  <c r="C11" i="11"/>
  <c r="D11" i="11" s="1"/>
  <c r="K6" i="11"/>
  <c r="J6" i="11"/>
  <c r="I6" i="11"/>
  <c r="H6" i="11"/>
  <c r="G6" i="11"/>
  <c r="F6" i="11"/>
  <c r="E6" i="11"/>
  <c r="D6" i="11"/>
  <c r="C6" i="11"/>
  <c r="B6" i="11"/>
  <c r="C59" i="10"/>
  <c r="D59" i="10"/>
  <c r="C47" i="10" l="1"/>
  <c r="D47" i="10" s="1"/>
  <c r="C35" i="10"/>
  <c r="D35" i="10" s="1"/>
  <c r="C23" i="10"/>
  <c r="D23" i="10" s="1"/>
  <c r="D11" i="10"/>
  <c r="C11" i="10"/>
  <c r="D15" i="10"/>
  <c r="D17" i="10"/>
  <c r="D16" i="10"/>
  <c r="K6" i="10"/>
  <c r="J6" i="10"/>
  <c r="I6" i="10"/>
  <c r="H6" i="10"/>
  <c r="G6" i="10"/>
  <c r="F6" i="10"/>
  <c r="E6" i="10"/>
  <c r="D6" i="10"/>
  <c r="C6" i="10"/>
  <c r="B6" i="10"/>
  <c r="B36" i="1" l="1"/>
  <c r="B24" i="9" l="1"/>
  <c r="B23" i="9"/>
  <c r="B22" i="9"/>
  <c r="B21" i="9"/>
  <c r="B18" i="9"/>
  <c r="B17" i="9"/>
  <c r="B16" i="9"/>
  <c r="B15" i="9"/>
  <c r="B12" i="9"/>
  <c r="B11" i="9"/>
  <c r="B10" i="9"/>
  <c r="B9" i="9"/>
  <c r="B6" i="9"/>
  <c r="B5" i="9"/>
  <c r="B4" i="9"/>
  <c r="B3" i="9"/>
  <c r="B6" i="1"/>
  <c r="B5" i="1"/>
  <c r="B4" i="1"/>
  <c r="B3" i="1"/>
  <c r="B12" i="1"/>
  <c r="B11" i="1"/>
  <c r="B10" i="1"/>
  <c r="B9" i="1"/>
  <c r="J30" i="9"/>
  <c r="I30" i="9"/>
  <c r="H30" i="9"/>
  <c r="G30" i="9"/>
  <c r="F30" i="9"/>
  <c r="E30" i="9"/>
  <c r="D30" i="9"/>
  <c r="C30" i="9"/>
  <c r="J29" i="9"/>
  <c r="I29" i="9"/>
  <c r="H29" i="9"/>
  <c r="G29" i="9"/>
  <c r="F29" i="9"/>
  <c r="E29" i="9"/>
  <c r="D29" i="9"/>
  <c r="C29" i="9"/>
  <c r="J28" i="9"/>
  <c r="I28" i="9"/>
  <c r="H28" i="9"/>
  <c r="G28" i="9"/>
  <c r="F28" i="9"/>
  <c r="E28" i="9"/>
  <c r="D28" i="9"/>
  <c r="C28" i="9"/>
  <c r="J27" i="9"/>
  <c r="I27" i="9"/>
  <c r="H27" i="9"/>
  <c r="G27" i="9"/>
  <c r="F27" i="9"/>
  <c r="E27" i="9"/>
  <c r="D27" i="9"/>
  <c r="C27" i="9"/>
  <c r="B27" i="9" s="1"/>
  <c r="B28" i="9" l="1"/>
  <c r="B29" i="9"/>
  <c r="B30" i="9"/>
  <c r="B30" i="1"/>
  <c r="B29" i="1"/>
  <c r="B28" i="1"/>
  <c r="B27" i="1"/>
  <c r="B24" i="1"/>
  <c r="B23" i="1"/>
  <c r="B22" i="1"/>
  <c r="B21" i="1"/>
  <c r="B17" i="1"/>
  <c r="H18" i="1" l="1"/>
  <c r="G18" i="1"/>
  <c r="B18" i="1"/>
  <c r="H17" i="1"/>
  <c r="G17" i="1"/>
  <c r="I17" i="1" s="1"/>
  <c r="H16" i="1"/>
  <c r="G16" i="1"/>
  <c r="B16" i="1"/>
  <c r="H15" i="1"/>
  <c r="G15" i="1"/>
  <c r="I15" i="1" s="1"/>
  <c r="B15" i="1"/>
  <c r="E44" i="1"/>
  <c r="D44" i="1"/>
  <c r="C44" i="1"/>
  <c r="B44" i="1"/>
  <c r="E43" i="1"/>
  <c r="D43" i="1"/>
  <c r="C43" i="1"/>
  <c r="B43" i="1"/>
  <c r="E42" i="1"/>
  <c r="D42" i="1"/>
  <c r="C42" i="1"/>
  <c r="B42" i="1"/>
  <c r="I18" i="1" l="1"/>
  <c r="I16" i="1"/>
  <c r="C37" i="1"/>
  <c r="B37" i="1"/>
  <c r="D36" i="1" l="1"/>
  <c r="C36" i="1"/>
  <c r="E38" i="1" l="1"/>
  <c r="D38" i="1"/>
  <c r="E37" i="1"/>
  <c r="D37" i="1"/>
  <c r="E36" i="1"/>
  <c r="C38" i="1"/>
  <c r="B38" i="1"/>
</calcChain>
</file>

<file path=xl/comments1.xml><?xml version="1.0" encoding="utf-8"?>
<comments xmlns="http://schemas.openxmlformats.org/spreadsheetml/2006/main">
  <authors>
    <author>Denise Wallace</author>
  </authors>
  <commentList>
    <comment ref="A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1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1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1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1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1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1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2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2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2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2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2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3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D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(2015) percent correct data = Prior for Study 1</t>
        </r>
      </text>
    </comment>
    <comment ref="D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F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</t>
        </r>
      </text>
    </comment>
    <comment ref="A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F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</t>
        </r>
      </text>
    </comment>
    <comment ref="A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F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posterior mean</t>
        </r>
      </text>
    </comment>
    <comment ref="D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(2015) percent correct data = Prior for Study 1</t>
        </r>
      </text>
    </comment>
    <comment ref="D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D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data = prior for Study 1</t>
        </r>
      </text>
    </comment>
    <comment ref="D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D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data = prior for Study 1</t>
        </r>
      </text>
    </comment>
    <comment ref="D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D5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5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A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data = prior for Study 1</t>
        </r>
      </text>
    </comment>
    <comment ref="D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</commentList>
</comments>
</file>

<file path=xl/comments2.xml><?xml version="1.0" encoding="utf-8"?>
<comments xmlns="http://schemas.openxmlformats.org/spreadsheetml/2006/main">
  <authors>
    <author>Denise Wallace</author>
  </authors>
  <commentList>
    <comment ref="A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1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1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1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1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1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1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2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2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2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A2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A2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A3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D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3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(2015) percent correct data = Prior for Study 1</t>
        </r>
      </text>
    </comment>
    <comment ref="D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F3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</t>
        </r>
      </text>
    </comment>
    <comment ref="A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F3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</t>
        </r>
      </text>
    </comment>
    <comment ref="A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F3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posterior mean</t>
        </r>
      </text>
    </comment>
    <comment ref="D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4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(2015) percent correct data = Prior for Study 1</t>
        </r>
      </text>
    </comment>
    <comment ref="D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4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4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4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D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47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data = prior for Study 1</t>
        </r>
      </text>
    </comment>
    <comment ref="D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48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4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5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D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53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data = prior for Study 1</t>
        </r>
      </text>
    </comment>
    <comment ref="D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54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55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5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  <comment ref="D5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ean difference</t>
        </r>
      </text>
    </comment>
    <comment ref="E5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error of the mean difference</t>
        </r>
      </text>
    </comment>
    <comment ref="H5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lower limit value)</t>
        </r>
      </text>
    </comment>
    <comment ref="I59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95% Credible Interval (upper limit value)</t>
        </r>
      </text>
    </comment>
    <comment ref="A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IN-PERSON tACS study</t>
        </r>
      </text>
    </comment>
    <comment ref="B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Marshall data = prior for Study 1</t>
        </r>
      </text>
    </comment>
    <comment ref="D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mean difference</t>
        </r>
      </text>
    </comment>
    <comment ref="E60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SE of mean difference</t>
        </r>
      </text>
    </comment>
    <comment ref="A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REPLICATION STUDY</t>
        </r>
      </text>
    </comment>
    <comment ref="B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1 posterior mean and SD values = Prior for Study 2A</t>
        </r>
      </text>
    </comment>
    <comment ref="D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mean difference</t>
        </r>
      </text>
    </comment>
    <comment ref="E61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SE of mean difference</t>
        </r>
      </text>
    </comment>
    <comment ref="A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EXTENSION STUDY</t>
        </r>
      </text>
    </comment>
    <comment ref="B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A posterior mean and SD values = Prior for Study 2B</t>
        </r>
      </text>
    </comment>
    <comment ref="D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mean difference</t>
        </r>
      </text>
    </comment>
    <comment ref="E62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udy 2B SE of mean difference</t>
        </r>
      </text>
    </comment>
  </commentList>
</comments>
</file>

<file path=xl/sharedStrings.xml><?xml version="1.0" encoding="utf-8"?>
<sst xmlns="http://schemas.openxmlformats.org/spreadsheetml/2006/main" count="791" uniqueCount="94">
  <si>
    <t>N</t>
  </si>
  <si>
    <t>YA_n</t>
  </si>
  <si>
    <t>OA_n</t>
  </si>
  <si>
    <t>MeanDiff</t>
  </si>
  <si>
    <t>seMeanDiff</t>
  </si>
  <si>
    <t>YAmean</t>
  </si>
  <si>
    <t>YAse</t>
  </si>
  <si>
    <t>OAmean</t>
  </si>
  <si>
    <t>OAse</t>
  </si>
  <si>
    <t>Study 1</t>
  </si>
  <si>
    <t>Study 2A</t>
  </si>
  <si>
    <t>Study 2B</t>
  </si>
  <si>
    <t>Prior</t>
  </si>
  <si>
    <t>Likelihood</t>
  </si>
  <si>
    <t>Posterior</t>
  </si>
  <si>
    <t>mean</t>
  </si>
  <si>
    <t>SD</t>
  </si>
  <si>
    <t>CI - lower</t>
  </si>
  <si>
    <t>CI - upper</t>
  </si>
  <si>
    <t>SE</t>
  </si>
  <si>
    <t>LS_n</t>
  </si>
  <si>
    <t>LSmean</t>
  </si>
  <si>
    <t>LSse</t>
  </si>
  <si>
    <t>HS_n</t>
  </si>
  <si>
    <t>HSmean</t>
  </si>
  <si>
    <t>HSse</t>
  </si>
  <si>
    <t>Marshall Study (prior)</t>
  </si>
  <si>
    <t>Marshall Study(prior)</t>
  </si>
  <si>
    <t>Prior distribution</t>
  </si>
  <si>
    <t>Prior estimated effect size</t>
  </si>
  <si>
    <t>Marshall et al. (2015)</t>
  </si>
  <si>
    <t>Likelihood data</t>
  </si>
  <si>
    <t>YA_LSmean</t>
  </si>
  <si>
    <t>YA_LSse</t>
  </si>
  <si>
    <t>YA_HSmean</t>
  </si>
  <si>
    <t>YA_HSse</t>
  </si>
  <si>
    <t>OA_LSmean</t>
  </si>
  <si>
    <t>OA_LSse</t>
  </si>
  <si>
    <t>OA_HSmean</t>
  </si>
  <si>
    <t>OA_HSse</t>
  </si>
  <si>
    <t>All means and standard errors used are given in the tables.</t>
  </si>
  <si>
    <t>PERCENT CORRECT:  YA vs. OA</t>
  </si>
  <si>
    <t>PERCENT CORRECT:  LS vs. HS</t>
  </si>
  <si>
    <t>PERCENT CORRECT: Age*Stress interaction</t>
  </si>
  <si>
    <t>PERCENT CORRECT:  Young Adults (LS vs. HS)</t>
  </si>
  <si>
    <t>REACTION TIME</t>
  </si>
  <si>
    <t>(YALS-YAHS)</t>
  </si>
  <si>
    <t>(OALS-OAHS)</t>
  </si>
  <si>
    <t>(YALS-YAHS)-(OALS-OAHS)</t>
  </si>
  <si>
    <t>DiffSE</t>
  </si>
  <si>
    <t>REACTION TIME:  YA vs. OA</t>
  </si>
  <si>
    <t>REACTION TIME:  LS vs. HS</t>
  </si>
  <si>
    <t>REACTION TIME: Age*Stress interaction</t>
  </si>
  <si>
    <t>REACTION TIME:  Young Adults (LS vs. HS)</t>
  </si>
  <si>
    <t>REACTION TIME:  Older Adults (LS vs. HS)</t>
  </si>
  <si>
    <t>PERCENT CORRECT:  Older Adults (LS vs. HS)</t>
  </si>
  <si>
    <t>Age</t>
  </si>
  <si>
    <t>Cumulative stress</t>
  </si>
  <si>
    <t>Age * Stress</t>
  </si>
  <si>
    <t>YA</t>
  </si>
  <si>
    <t>OA</t>
  </si>
  <si>
    <t>ACCURACY</t>
  </si>
  <si>
    <t>meanDiff</t>
  </si>
  <si>
    <t>Estimated maximum difference</t>
  </si>
  <si>
    <t>Prior values</t>
  </si>
  <si>
    <t>TABLE 4:  Reaction Time Bayesian Meta Analysis values for all priors, likelihoods and posterior outputs.</t>
  </si>
  <si>
    <t>TABLE 2:  Percent Correct Bayesian Meta Analysis values for all priors, likelihoods and posterior outputs.</t>
  </si>
  <si>
    <t>TABLE 1:  Percent Correct summary values for each effect size evaluated.</t>
  </si>
  <si>
    <t>likelihood values</t>
  </si>
  <si>
    <t>BF</t>
  </si>
  <si>
    <t>BF1</t>
  </si>
  <si>
    <t>BF2</t>
  </si>
  <si>
    <t>BF3</t>
  </si>
  <si>
    <t>Marshall BF</t>
  </si>
  <si>
    <t>meanDiffSE</t>
  </si>
  <si>
    <t>Marshall meanDiff</t>
  </si>
  <si>
    <t>Study 1 posterior upper CI</t>
  </si>
  <si>
    <t>Study 2A posterior upper CI</t>
  </si>
  <si>
    <t>Robustness checks</t>
  </si>
  <si>
    <t>Normal Dist</t>
  </si>
  <si>
    <t>Student's t (2df)</t>
  </si>
  <si>
    <t>Cauchy</t>
  </si>
  <si>
    <r>
      <t>(YA</t>
    </r>
    <r>
      <rPr>
        <vertAlign val="subscript"/>
        <sz val="10"/>
        <color theme="1"/>
        <rFont val="Arial"/>
        <family val="2"/>
      </rPr>
      <t>LS</t>
    </r>
    <r>
      <rPr>
        <sz val="10"/>
        <color theme="1"/>
        <rFont val="Arial"/>
        <family val="2"/>
      </rPr>
      <t>-YA</t>
    </r>
    <r>
      <rPr>
        <vertAlign val="subscript"/>
        <sz val="10"/>
        <color theme="1"/>
        <rFont val="Arial"/>
        <family val="2"/>
      </rPr>
      <t>HS</t>
    </r>
    <r>
      <rPr>
        <sz val="10"/>
        <color theme="1"/>
        <rFont val="Arial"/>
        <family val="2"/>
      </rPr>
      <t>)</t>
    </r>
  </si>
  <si>
    <r>
      <t>(OA</t>
    </r>
    <r>
      <rPr>
        <vertAlign val="subscript"/>
        <sz val="10"/>
        <color theme="1"/>
        <rFont val="Arial"/>
        <family val="2"/>
      </rPr>
      <t>LS</t>
    </r>
    <r>
      <rPr>
        <sz val="10"/>
        <color theme="1"/>
        <rFont val="Arial"/>
        <family val="2"/>
      </rPr>
      <t>-OA</t>
    </r>
    <r>
      <rPr>
        <vertAlign val="subscript"/>
        <sz val="10"/>
        <color theme="1"/>
        <rFont val="Arial"/>
        <family val="2"/>
      </rPr>
      <t>HS</t>
    </r>
    <r>
      <rPr>
        <sz val="10"/>
        <color theme="1"/>
        <rFont val="Arial"/>
        <family val="2"/>
      </rPr>
      <t>)</t>
    </r>
  </si>
  <si>
    <r>
      <t>(YA</t>
    </r>
    <r>
      <rPr>
        <vertAlign val="subscript"/>
        <sz val="10"/>
        <color theme="1"/>
        <rFont val="Arial"/>
        <family val="2"/>
      </rPr>
      <t>LS</t>
    </r>
    <r>
      <rPr>
        <sz val="10"/>
        <color theme="1"/>
        <rFont val="Arial"/>
        <family val="2"/>
      </rPr>
      <t>-YA</t>
    </r>
    <r>
      <rPr>
        <vertAlign val="subscript"/>
        <sz val="10"/>
        <color theme="1"/>
        <rFont val="Arial"/>
        <family val="2"/>
      </rPr>
      <t>HS</t>
    </r>
    <r>
      <rPr>
        <sz val="10"/>
        <color theme="1"/>
        <rFont val="Arial"/>
        <family val="2"/>
      </rPr>
      <t>)-(OA</t>
    </r>
    <r>
      <rPr>
        <vertAlign val="subscript"/>
        <sz val="10"/>
        <color theme="1"/>
        <rFont val="Arial"/>
        <family val="2"/>
      </rPr>
      <t>LS</t>
    </r>
    <r>
      <rPr>
        <sz val="10"/>
        <color theme="1"/>
        <rFont val="Arial"/>
        <family val="2"/>
      </rPr>
      <t>-OA</t>
    </r>
    <r>
      <rPr>
        <vertAlign val="subscript"/>
        <sz val="10"/>
        <color theme="1"/>
        <rFont val="Arial"/>
        <family val="2"/>
      </rPr>
      <t>HS</t>
    </r>
    <r>
      <rPr>
        <sz val="10"/>
        <color theme="1"/>
        <rFont val="Arial"/>
        <family val="2"/>
      </rPr>
      <t>)</t>
    </r>
  </si>
  <si>
    <r>
      <t>SE</t>
    </r>
    <r>
      <rPr>
        <vertAlign val="subscript"/>
        <sz val="10"/>
        <color theme="1"/>
        <rFont val="Arial"/>
        <family val="2"/>
      </rPr>
      <t>diff</t>
    </r>
  </si>
  <si>
    <t>Max Difference</t>
  </si>
  <si>
    <t>1 SD</t>
  </si>
  <si>
    <t>Estimated max effect size</t>
  </si>
  <si>
    <t>A subjective estimate of maximum expected difference between groups.  To calculate the prior, this maximum value was divided by 2 to provide one standard deviation (with mean set to zero) e.g. a maximum difference between groups of 10% yields a prior of 5%.</t>
  </si>
  <si>
    <t>These data were fed into the meta analysis iteratively to obtain a final effect size which is the posterior of Study 2B.</t>
  </si>
  <si>
    <t>These sheets calculate Bayesian meta analysis for percent correct data and reaction time data.</t>
  </si>
  <si>
    <t>normal (which represents a scale factor of 2 SD)</t>
  </si>
  <si>
    <t>TABLE 3:  Reaction Time summary values for each effect size evalu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indexed="6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indexed="60"/>
      <name val="Arial"/>
      <family val="2"/>
    </font>
    <font>
      <b/>
      <sz val="10"/>
      <color indexed="60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0"/>
      <color rgb="FF7030A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9FF3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94">
    <xf numFmtId="0" fontId="0" fillId="0" borderId="0" xfId="0"/>
    <xf numFmtId="2" fontId="4" fillId="5" borderId="1" xfId="1" applyNumberFormat="1" applyFont="1" applyFill="1" applyBorder="1" applyAlignment="1">
      <alignment horizontal="center" vertical="top"/>
    </xf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0" xfId="0" applyFont="1"/>
    <xf numFmtId="0" fontId="5" fillId="0" borderId="14" xfId="0" applyFont="1" applyBorder="1"/>
    <xf numFmtId="0" fontId="6" fillId="0" borderId="2" xfId="0" applyFont="1" applyBorder="1" applyAlignment="1"/>
    <xf numFmtId="0" fontId="6" fillId="0" borderId="17" xfId="0" applyFont="1" applyBorder="1" applyAlignment="1"/>
    <xf numFmtId="0" fontId="6" fillId="0" borderId="16" xfId="0" applyFont="1" applyBorder="1" applyAlignment="1"/>
    <xf numFmtId="0" fontId="6" fillId="0" borderId="2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5" fillId="0" borderId="14" xfId="0" applyFont="1" applyBorder="1" applyAlignment="1">
      <alignment horizontal="left"/>
    </xf>
    <xf numFmtId="2" fontId="5" fillId="0" borderId="0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0" fontId="6" fillId="0" borderId="16" xfId="0" applyFont="1" applyFill="1" applyBorder="1" applyAlignment="1">
      <alignment horizontal="right"/>
    </xf>
    <xf numFmtId="0" fontId="6" fillId="0" borderId="2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5" fillId="0" borderId="0" xfId="0" applyFont="1" applyFill="1"/>
    <xf numFmtId="0" fontId="6" fillId="7" borderId="0" xfId="0" applyFont="1" applyFill="1"/>
    <xf numFmtId="0" fontId="6" fillId="0" borderId="0" xfId="0" applyFont="1" applyFill="1"/>
    <xf numFmtId="0" fontId="5" fillId="0" borderId="0" xfId="0" applyFont="1" applyAlignment="1">
      <alignment horizontal="center"/>
    </xf>
    <xf numFmtId="0" fontId="6" fillId="0" borderId="21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5" fillId="0" borderId="22" xfId="0" applyNumberFormat="1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5" fillId="0" borderId="0" xfId="0" applyNumberFormat="1" applyFont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right"/>
    </xf>
    <xf numFmtId="2" fontId="1" fillId="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right"/>
    </xf>
    <xf numFmtId="2" fontId="4" fillId="4" borderId="1" xfId="1" applyNumberFormat="1" applyFont="1" applyFill="1" applyBorder="1" applyAlignment="1">
      <alignment horizontal="center" vertical="top"/>
    </xf>
    <xf numFmtId="0" fontId="5" fillId="0" borderId="0" xfId="0" applyFont="1" applyAlignment="1">
      <alignment horizontal="right"/>
    </xf>
    <xf numFmtId="2" fontId="5" fillId="0" borderId="18" xfId="0" applyNumberFormat="1" applyFont="1" applyBorder="1" applyAlignment="1">
      <alignment horizontal="center"/>
    </xf>
    <xf numFmtId="2" fontId="7" fillId="5" borderId="1" xfId="1" applyNumberFormat="1" applyFont="1" applyFill="1" applyBorder="1" applyAlignment="1">
      <alignment horizontal="center" vertical="top"/>
    </xf>
    <xf numFmtId="164" fontId="4" fillId="4" borderId="1" xfId="1" applyNumberFormat="1" applyFont="1" applyFill="1" applyBorder="1" applyAlignment="1">
      <alignment horizontal="center" vertical="top"/>
    </xf>
    <xf numFmtId="0" fontId="6" fillId="0" borderId="18" xfId="0" applyFont="1" applyBorder="1"/>
    <xf numFmtId="0" fontId="5" fillId="0" borderId="18" xfId="0" applyFont="1" applyBorder="1"/>
    <xf numFmtId="0" fontId="5" fillId="0" borderId="0" xfId="0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5" fillId="2" borderId="0" xfId="0" applyFont="1" applyFill="1" applyAlignment="1">
      <alignment horizontal="right"/>
    </xf>
    <xf numFmtId="1" fontId="4" fillId="2" borderId="1" xfId="1" applyNumberFormat="1" applyFont="1" applyFill="1" applyBorder="1" applyAlignment="1">
      <alignment horizontal="center" vertical="top"/>
    </xf>
    <xf numFmtId="1" fontId="4" fillId="2" borderId="3" xfId="1" applyNumberFormat="1" applyFont="1" applyFill="1" applyBorder="1" applyAlignment="1">
      <alignment horizontal="center" vertical="top"/>
    </xf>
    <xf numFmtId="2" fontId="8" fillId="2" borderId="7" xfId="1" applyNumberFormat="1" applyFont="1" applyFill="1" applyBorder="1" applyAlignment="1">
      <alignment horizontal="center" vertical="top"/>
    </xf>
    <xf numFmtId="2" fontId="8" fillId="2" borderId="8" xfId="1" applyNumberFormat="1" applyFont="1" applyFill="1" applyBorder="1" applyAlignment="1">
      <alignment horizontal="center" vertical="top"/>
    </xf>
    <xf numFmtId="2" fontId="4" fillId="2" borderId="4" xfId="2" applyNumberFormat="1" applyFont="1" applyFill="1" applyBorder="1" applyAlignment="1">
      <alignment horizontal="center" vertical="top"/>
    </xf>
    <xf numFmtId="2" fontId="4" fillId="2" borderId="1" xfId="2" applyNumberFormat="1" applyFont="1" applyFill="1" applyBorder="1" applyAlignment="1">
      <alignment horizontal="center" vertical="top"/>
    </xf>
    <xf numFmtId="1" fontId="4" fillId="3" borderId="1" xfId="1" applyNumberFormat="1" applyFont="1" applyFill="1" applyBorder="1" applyAlignment="1">
      <alignment horizontal="center" vertical="top"/>
    </xf>
    <xf numFmtId="1" fontId="4" fillId="3" borderId="3" xfId="1" applyNumberFormat="1" applyFont="1" applyFill="1" applyBorder="1" applyAlignment="1">
      <alignment horizontal="center" vertical="top"/>
    </xf>
    <xf numFmtId="2" fontId="8" fillId="4" borderId="7" xfId="1" applyNumberFormat="1" applyFont="1" applyFill="1" applyBorder="1" applyAlignment="1">
      <alignment horizontal="center" vertical="top"/>
    </xf>
    <xf numFmtId="2" fontId="8" fillId="4" borderId="8" xfId="1" applyNumberFormat="1" applyFont="1" applyFill="1" applyBorder="1" applyAlignment="1">
      <alignment horizontal="center" vertical="top"/>
    </xf>
    <xf numFmtId="2" fontId="4" fillId="3" borderId="4" xfId="2" applyNumberFormat="1" applyFont="1" applyFill="1" applyBorder="1" applyAlignment="1">
      <alignment horizontal="center" vertical="top"/>
    </xf>
    <xf numFmtId="2" fontId="4" fillId="3" borderId="1" xfId="2" applyNumberFormat="1" applyFont="1" applyFill="1" applyBorder="1" applyAlignment="1">
      <alignment horizontal="center" vertical="top"/>
    </xf>
    <xf numFmtId="2" fontId="8" fillId="4" borderId="7" xfId="3" applyNumberFormat="1" applyFont="1" applyFill="1" applyBorder="1" applyAlignment="1">
      <alignment horizontal="center" vertical="top"/>
    </xf>
    <xf numFmtId="2" fontId="8" fillId="4" borderId="8" xfId="3" applyNumberFormat="1" applyFont="1" applyFill="1" applyBorder="1" applyAlignment="1">
      <alignment horizontal="center" vertical="top"/>
    </xf>
    <xf numFmtId="2" fontId="4" fillId="3" borderId="4" xfId="3" applyNumberFormat="1" applyFont="1" applyFill="1" applyBorder="1" applyAlignment="1">
      <alignment horizontal="center" vertical="top"/>
    </xf>
    <xf numFmtId="2" fontId="4" fillId="3" borderId="1" xfId="3" applyNumberFormat="1" applyFont="1" applyFill="1" applyBorder="1" applyAlignment="1">
      <alignment horizontal="center" vertical="top"/>
    </xf>
    <xf numFmtId="2" fontId="8" fillId="4" borderId="9" xfId="3" applyNumberFormat="1" applyFont="1" applyFill="1" applyBorder="1" applyAlignment="1">
      <alignment horizontal="center" vertical="top"/>
    </xf>
    <xf numFmtId="2" fontId="8" fillId="4" borderId="10" xfId="3" applyNumberFormat="1" applyFont="1" applyFill="1" applyBorder="1" applyAlignment="1">
      <alignment horizontal="center" vertical="top"/>
    </xf>
    <xf numFmtId="1" fontId="5" fillId="0" borderId="0" xfId="0" applyNumberFormat="1" applyFont="1"/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0" borderId="0" xfId="0" quotePrefix="1" applyFont="1" applyFill="1" applyBorder="1" applyAlignment="1">
      <alignment horizontal="center"/>
    </xf>
    <xf numFmtId="2" fontId="4" fillId="2" borderId="4" xfId="3" applyNumberFormat="1" applyFont="1" applyFill="1" applyBorder="1" applyAlignment="1">
      <alignment horizontal="center" vertical="top"/>
    </xf>
    <xf numFmtId="2" fontId="4" fillId="2" borderId="1" xfId="3" applyNumberFormat="1" applyFont="1" applyFill="1" applyBorder="1" applyAlignment="1">
      <alignment horizontal="center" vertical="top"/>
    </xf>
    <xf numFmtId="2" fontId="5" fillId="0" borderId="0" xfId="0" applyNumberFormat="1" applyFont="1"/>
    <xf numFmtId="0" fontId="5" fillId="0" borderId="0" xfId="0" applyFont="1" applyBorder="1"/>
    <xf numFmtId="0" fontId="10" fillId="0" borderId="3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/>
    <xf numFmtId="2" fontId="4" fillId="2" borderId="1" xfId="1" applyNumberFormat="1" applyFont="1" applyFill="1" applyBorder="1" applyAlignment="1">
      <alignment horizontal="center" vertical="top"/>
    </xf>
    <xf numFmtId="2" fontId="4" fillId="4" borderId="1" xfId="3" applyNumberFormat="1" applyFont="1" applyFill="1" applyBorder="1" applyAlignment="1">
      <alignment horizontal="center" vertical="top"/>
    </xf>
    <xf numFmtId="2" fontId="7" fillId="6" borderId="1" xfId="1" applyNumberFormat="1" applyFont="1" applyFill="1" applyBorder="1" applyAlignment="1">
      <alignment horizontal="center" vertical="top"/>
    </xf>
    <xf numFmtId="2" fontId="4" fillId="6" borderId="1" xfId="1" applyNumberFormat="1" applyFont="1" applyFill="1" applyBorder="1" applyAlignment="1">
      <alignment horizontal="center" vertical="top"/>
    </xf>
    <xf numFmtId="0" fontId="11" fillId="0" borderId="18" xfId="0" applyFont="1" applyBorder="1"/>
    <xf numFmtId="0" fontId="12" fillId="0" borderId="11" xfId="0" applyFont="1" applyFill="1" applyBorder="1"/>
    <xf numFmtId="164" fontId="4" fillId="5" borderId="1" xfId="1" applyNumberFormat="1" applyFont="1" applyFill="1" applyBorder="1" applyAlignment="1">
      <alignment horizontal="center" vertical="top"/>
    </xf>
    <xf numFmtId="2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18" xfId="0" applyNumberFormat="1" applyFont="1" applyFill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4">
    <cellStyle name="Normal" xfId="0" builtinId="0"/>
    <cellStyle name="Normal_DiffScores" xfId="2"/>
    <cellStyle name="Normal_Likelihoods_ByStudy" xfId="1"/>
    <cellStyle name="Normal_Likelihoods_overall_byStudy" xfId="3"/>
  </cellStyles>
  <dxfs count="0"/>
  <tableStyles count="0" defaultTableStyle="TableStyleMedium2" defaultPivotStyle="PivotStyleLight16"/>
  <colors>
    <mruColors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1</xdr:colOff>
      <xdr:row>33</xdr:row>
      <xdr:rowOff>165100</xdr:rowOff>
    </xdr:from>
    <xdr:to>
      <xdr:col>17</xdr:col>
      <xdr:colOff>254001</xdr:colOff>
      <xdr:row>44</xdr:row>
      <xdr:rowOff>10583</xdr:rowOff>
    </xdr:to>
    <xdr:sp macro="" textlink="">
      <xdr:nvSpPr>
        <xdr:cNvPr id="2" name="TextBox 1"/>
        <xdr:cNvSpPr txBox="1"/>
      </xdr:nvSpPr>
      <xdr:spPr>
        <a:xfrm>
          <a:off x="8856134" y="5869517"/>
          <a:ext cx="5230284" cy="18245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se values were entered into the calculator provided by Dienes (</a:t>
          </a:r>
          <a:r>
            <a:rPr lang="en-GB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://www.lifesci.sussex.ac.uk/home/Zoltan_Dienes/inference/bayes_normalposterior.swf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found in </a:t>
          </a:r>
          <a:r>
            <a:rPr lang="en-GB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://www.lifesci.sussex.ac.uk/home/Zoltan_Dienes/inference/Bayes.ht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hich gave a posterior mean and standard deviation plus 95% credible intervals. 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s wer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tered to 4 d.p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s in yellow represent the first effect sizes entered into the iterative meta analysis.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s in orange represent the final effect sizes following the last iterative step.</a:t>
          </a:r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1</xdr:colOff>
      <xdr:row>33</xdr:row>
      <xdr:rowOff>165101</xdr:rowOff>
    </xdr:from>
    <xdr:to>
      <xdr:col>17</xdr:col>
      <xdr:colOff>317501</xdr:colOff>
      <xdr:row>44</xdr:row>
      <xdr:rowOff>50801</xdr:rowOff>
    </xdr:to>
    <xdr:sp macro="" textlink="">
      <xdr:nvSpPr>
        <xdr:cNvPr id="2" name="TextBox 1"/>
        <xdr:cNvSpPr txBox="1"/>
      </xdr:nvSpPr>
      <xdr:spPr>
        <a:xfrm>
          <a:off x="8547101" y="5930901"/>
          <a:ext cx="5416550" cy="1911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se values were entered into the calculator provided by Dienes (</a:t>
          </a:r>
          <a:r>
            <a:rPr lang="en-GB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://www.lifesci.sussex.ac.uk/home/Zoltan_Dienes/inference/bayes_normalposterior.swf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found in </a:t>
          </a:r>
          <a:r>
            <a:rPr lang="en-GB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://www.lifesci.sussex.ac.uk/home/Zoltan_Dienes/inference/Bayes.ht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hich gave a posterior mean and standard deviation plus 95% credible intervals. 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s wer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tered to 4 d.p.</a:t>
          </a:r>
          <a:endParaRPr lang="en-GB">
            <a:effectLst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s in yellow represent the first effect sizes entered into the iterative meta analysis.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s in orange represent the final effect sizes following the last iterative step.</a:t>
          </a:r>
          <a:endParaRPr lang="en-GB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wallace/Dropbox/PHD%202018/IMPROVING%20COGNITION%20&amp;%20MOOD%20IN%20OLDER%20PEOPLE%20PHD/STUDY%201_META-ANALYSIS/BayesFactor_analysis_RTmarshallPri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EvidenceCategories for BF10"/>
      <sheetName val="BF_Dienes_YA vs OA_RT"/>
      <sheetName val="BF_Dienes_Low vs High Stress"/>
      <sheetName val="BF_Dienes_interaction_RT"/>
      <sheetName val="BF_Dienes_AgeXstress_YA_RT"/>
      <sheetName val="BF_Dienes_AgeXstress_OA_RT"/>
      <sheetName val="Marshall 2015 RT"/>
      <sheetName val="Study1 RT"/>
      <sheetName val="Study 2A RT"/>
      <sheetName val="Study 2B RT"/>
      <sheetName val="4_MarshallStudy_analys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5">
          <cell r="AC15">
            <v>15</v>
          </cell>
        </row>
        <row r="16">
          <cell r="AC16">
            <v>1025.4000000000001</v>
          </cell>
          <cell r="AE16">
            <v>159.8426669069303</v>
          </cell>
        </row>
        <row r="19">
          <cell r="AC19">
            <v>15</v>
          </cell>
        </row>
        <row r="20">
          <cell r="AC20">
            <v>922.5333333333333</v>
          </cell>
          <cell r="AE20">
            <v>133.36377249639426</v>
          </cell>
        </row>
        <row r="42">
          <cell r="AB42">
            <v>102.86666666666679</v>
          </cell>
          <cell r="AD42">
            <v>209.13461228413897</v>
          </cell>
        </row>
      </sheetData>
      <sheetData sheetId="8">
        <row r="14">
          <cell r="AC14">
            <v>10</v>
          </cell>
        </row>
        <row r="15">
          <cell r="AC15">
            <v>885.23330613830603</v>
          </cell>
          <cell r="AE15">
            <v>48.469649971769343</v>
          </cell>
        </row>
        <row r="18">
          <cell r="AC18">
            <v>9</v>
          </cell>
        </row>
        <row r="19">
          <cell r="AC19">
            <v>1070.8917273056163</v>
          </cell>
          <cell r="AE19">
            <v>59.148067340300656</v>
          </cell>
        </row>
        <row r="39">
          <cell r="AB39">
            <v>-185.65842116731028</v>
          </cell>
          <cell r="AD39">
            <v>75.617092628267642</v>
          </cell>
        </row>
      </sheetData>
      <sheetData sheetId="9">
        <row r="14">
          <cell r="AC14">
            <v>14</v>
          </cell>
        </row>
        <row r="15">
          <cell r="AC15">
            <v>726.66252497502501</v>
          </cell>
          <cell r="AE15">
            <v>64.144877209114782</v>
          </cell>
        </row>
        <row r="18">
          <cell r="AC18">
            <v>13</v>
          </cell>
        </row>
        <row r="19">
          <cell r="AC19">
            <v>729.39140040870814</v>
          </cell>
          <cell r="AE19">
            <v>65.239012171559708</v>
          </cell>
        </row>
        <row r="39">
          <cell r="AB39">
            <v>-2.7288754336831289</v>
          </cell>
          <cell r="AD39">
            <v>93.160458027215114</v>
          </cell>
        </row>
      </sheetData>
      <sheetData sheetId="10">
        <row r="14">
          <cell r="AC14">
            <v>15</v>
          </cell>
        </row>
        <row r="15">
          <cell r="AC15">
            <v>791.69909220409204</v>
          </cell>
          <cell r="AE15">
            <v>55.585414849361499</v>
          </cell>
        </row>
        <row r="18">
          <cell r="AC18">
            <v>14</v>
          </cell>
        </row>
        <row r="19">
          <cell r="AC19">
            <v>761.10625300625293</v>
          </cell>
          <cell r="AE19">
            <v>39.974359224151222</v>
          </cell>
        </row>
        <row r="39">
          <cell r="AB39">
            <v>30.592839197839112</v>
          </cell>
          <cell r="AD39">
            <v>69.26833220368755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tabSelected="1" workbookViewId="0">
      <selection activeCell="B18" sqref="B18"/>
    </sheetView>
  </sheetViews>
  <sheetFormatPr defaultRowHeight="14.5" x14ac:dyDescent="0.35"/>
  <cols>
    <col min="1" max="1" width="26.1796875" customWidth="1"/>
  </cols>
  <sheetData>
    <row r="2" spans="1:4" x14ac:dyDescent="0.35">
      <c r="A2" t="s">
        <v>91</v>
      </c>
    </row>
    <row r="4" spans="1:4" x14ac:dyDescent="0.35">
      <c r="A4" t="s">
        <v>28</v>
      </c>
      <c r="B4" t="s">
        <v>92</v>
      </c>
    </row>
    <row r="5" spans="1:4" x14ac:dyDescent="0.35">
      <c r="A5" t="s">
        <v>29</v>
      </c>
      <c r="B5" t="s">
        <v>89</v>
      </c>
    </row>
    <row r="7" spans="1:4" x14ac:dyDescent="0.35">
      <c r="A7" t="s">
        <v>31</v>
      </c>
      <c r="B7" t="s">
        <v>30</v>
      </c>
      <c r="D7" t="s">
        <v>90</v>
      </c>
    </row>
    <row r="8" spans="1:4" x14ac:dyDescent="0.35">
      <c r="B8" t="s">
        <v>9</v>
      </c>
    </row>
    <row r="9" spans="1:4" x14ac:dyDescent="0.35">
      <c r="B9" t="s">
        <v>10</v>
      </c>
    </row>
    <row r="10" spans="1:4" x14ac:dyDescent="0.35">
      <c r="B10" t="s">
        <v>11</v>
      </c>
    </row>
    <row r="11" spans="1:4" x14ac:dyDescent="0.35">
      <c r="A11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63"/>
  <sheetViews>
    <sheetView zoomScaleNormal="100" workbookViewId="0">
      <selection activeCell="M9" sqref="M9"/>
    </sheetView>
  </sheetViews>
  <sheetFormatPr defaultRowHeight="12.5" x14ac:dyDescent="0.25"/>
  <cols>
    <col min="1" max="1" width="36.81640625" style="5" customWidth="1"/>
    <col min="2" max="4" width="8.7265625" style="5"/>
    <col min="5" max="5" width="8.54296875" style="5" bestFit="1" customWidth="1"/>
    <col min="6" max="6" width="10.453125" style="5" bestFit="1" customWidth="1"/>
    <col min="7" max="7" width="9.7265625" style="5" bestFit="1" customWidth="1"/>
    <col min="8" max="8" width="10.453125" style="5" bestFit="1" customWidth="1"/>
    <col min="9" max="9" width="20.1796875" style="5" bestFit="1" customWidth="1"/>
    <col min="10" max="10" width="8.7265625" style="5"/>
    <col min="11" max="11" width="10.453125" style="5" bestFit="1" customWidth="1"/>
    <col min="12" max="12" width="7.54296875" style="5" bestFit="1" customWidth="1"/>
    <col min="13" max="13" width="10.90625" style="5" bestFit="1" customWidth="1"/>
    <col min="14" max="14" width="8" style="5" bestFit="1" customWidth="1"/>
    <col min="15" max="15" width="10.81640625" style="5" bestFit="1" customWidth="1"/>
    <col min="16" max="16" width="7.90625" style="5" bestFit="1" customWidth="1"/>
    <col min="17" max="17" width="11.26953125" style="5" bestFit="1" customWidth="1"/>
    <col min="18" max="18" width="8.36328125" style="5" bestFit="1" customWidth="1"/>
    <col min="19" max="16384" width="8.7265625" style="5"/>
  </cols>
  <sheetData>
    <row r="1" spans="1:18" ht="13.5" thickBot="1" x14ac:dyDescent="0.35">
      <c r="A1" s="42" t="s">
        <v>6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</row>
    <row r="2" spans="1:18" ht="13" x14ac:dyDescent="0.3">
      <c r="A2" s="22" t="s">
        <v>41</v>
      </c>
      <c r="B2" s="24" t="s">
        <v>0</v>
      </c>
      <c r="C2" s="44" t="s">
        <v>1</v>
      </c>
      <c r="D2" s="44" t="s">
        <v>2</v>
      </c>
      <c r="E2" s="45" t="s">
        <v>3</v>
      </c>
      <c r="F2" s="46" t="s">
        <v>4</v>
      </c>
      <c r="G2" s="44" t="s">
        <v>5</v>
      </c>
      <c r="H2" s="44" t="s">
        <v>6</v>
      </c>
      <c r="I2" s="44" t="s">
        <v>7</v>
      </c>
      <c r="J2" s="44" t="s">
        <v>8</v>
      </c>
    </row>
    <row r="3" spans="1:18" ht="13" x14ac:dyDescent="0.25">
      <c r="A3" s="47" t="s">
        <v>27</v>
      </c>
      <c r="B3" s="48">
        <f>SUM(C3,D3)</f>
        <v>60</v>
      </c>
      <c r="C3" s="48">
        <v>30</v>
      </c>
      <c r="D3" s="49">
        <v>30</v>
      </c>
      <c r="E3" s="50">
        <v>4.833333333333357</v>
      </c>
      <c r="F3" s="51">
        <v>1.6364197063028898</v>
      </c>
      <c r="G3" s="52">
        <v>92.194444444444443</v>
      </c>
      <c r="H3" s="53">
        <v>0.94244885402256851</v>
      </c>
      <c r="I3" s="53">
        <v>87.361111111111086</v>
      </c>
      <c r="J3" s="53">
        <v>1.3438730651894071</v>
      </c>
    </row>
    <row r="4" spans="1:18" ht="13" x14ac:dyDescent="0.25">
      <c r="A4" s="38" t="s">
        <v>9</v>
      </c>
      <c r="B4" s="54">
        <f>SUM(C4,D4)</f>
        <v>40</v>
      </c>
      <c r="C4" s="54">
        <v>21</v>
      </c>
      <c r="D4" s="55">
        <v>19</v>
      </c>
      <c r="E4" s="56">
        <v>4.3462823725981821</v>
      </c>
      <c r="F4" s="57">
        <v>2.4177822897241947</v>
      </c>
      <c r="G4" s="58">
        <v>90.793650793650798</v>
      </c>
      <c r="H4" s="59">
        <v>1.6623554428388214</v>
      </c>
      <c r="I4" s="59">
        <v>86.447368421052616</v>
      </c>
      <c r="J4" s="59">
        <v>1.7270983545805811</v>
      </c>
    </row>
    <row r="5" spans="1:18" ht="13" x14ac:dyDescent="0.25">
      <c r="A5" s="38" t="s">
        <v>10</v>
      </c>
      <c r="B5" s="54">
        <f>SUM(C5,D5)</f>
        <v>58</v>
      </c>
      <c r="C5" s="54">
        <v>31</v>
      </c>
      <c r="D5" s="55">
        <v>27</v>
      </c>
      <c r="E5" s="60">
        <v>1.291318199920326</v>
      </c>
      <c r="F5" s="61">
        <v>2.1208020132657741</v>
      </c>
      <c r="G5" s="62">
        <v>90.241935483870961</v>
      </c>
      <c r="H5" s="63">
        <v>1.4797479072079243</v>
      </c>
      <c r="I5" s="63">
        <v>88.950617283950635</v>
      </c>
      <c r="J5" s="63">
        <v>1.4717268246815807</v>
      </c>
    </row>
    <row r="6" spans="1:18" ht="13.5" thickBot="1" x14ac:dyDescent="0.3">
      <c r="A6" s="38" t="s">
        <v>11</v>
      </c>
      <c r="B6" s="54">
        <f t="shared" ref="B6" si="0">SUM(C6,D6)</f>
        <v>58</v>
      </c>
      <c r="C6" s="54">
        <v>29</v>
      </c>
      <c r="D6" s="55">
        <v>29</v>
      </c>
      <c r="E6" s="64">
        <v>-1.9827586206896513</v>
      </c>
      <c r="F6" s="65">
        <v>2.0645923137933417</v>
      </c>
      <c r="G6" s="58">
        <v>89.856321839080451</v>
      </c>
      <c r="H6" s="59">
        <v>1.7343129080307986</v>
      </c>
      <c r="I6" s="59">
        <v>91.839080459770102</v>
      </c>
      <c r="J6" s="59">
        <v>1.1188382399173435</v>
      </c>
    </row>
    <row r="7" spans="1:18" ht="13" thickBot="1" x14ac:dyDescent="0.3">
      <c r="B7" s="66"/>
    </row>
    <row r="8" spans="1:18" ht="13" x14ac:dyDescent="0.3">
      <c r="A8" s="22" t="s">
        <v>42</v>
      </c>
      <c r="B8" s="24" t="s">
        <v>0</v>
      </c>
      <c r="C8" s="44" t="s">
        <v>20</v>
      </c>
      <c r="D8" s="44" t="s">
        <v>23</v>
      </c>
      <c r="E8" s="67" t="s">
        <v>3</v>
      </c>
      <c r="F8" s="68" t="s">
        <v>4</v>
      </c>
      <c r="G8" s="44" t="s">
        <v>21</v>
      </c>
      <c r="H8" s="44" t="s">
        <v>22</v>
      </c>
      <c r="I8" s="44" t="s">
        <v>24</v>
      </c>
      <c r="J8" s="44" t="s">
        <v>25</v>
      </c>
    </row>
    <row r="9" spans="1:18" ht="13" x14ac:dyDescent="0.25">
      <c r="A9" s="47" t="s">
        <v>26</v>
      </c>
      <c r="B9" s="48">
        <f>SUM(C9,D9)</f>
        <v>60</v>
      </c>
      <c r="C9" s="48">
        <v>30</v>
      </c>
      <c r="D9" s="49">
        <v>30</v>
      </c>
      <c r="E9" s="50">
        <v>3.5000000000000142</v>
      </c>
      <c r="F9" s="51">
        <v>1.6214371326895272</v>
      </c>
      <c r="G9" s="52">
        <v>91.527777777777771</v>
      </c>
      <c r="H9" s="53">
        <v>0.93401190143397594</v>
      </c>
      <c r="I9" s="53">
        <v>88.027777777777757</v>
      </c>
      <c r="J9" s="53">
        <v>1.3652677674797582</v>
      </c>
    </row>
    <row r="10" spans="1:18" ht="13" x14ac:dyDescent="0.25">
      <c r="A10" s="38" t="s">
        <v>9</v>
      </c>
      <c r="B10" s="54">
        <f>SUM(C10,D10)</f>
        <v>40</v>
      </c>
      <c r="C10" s="54">
        <v>21</v>
      </c>
      <c r="D10" s="55">
        <v>19</v>
      </c>
      <c r="E10" s="56">
        <v>5.7664995822890717</v>
      </c>
      <c r="F10" s="57">
        <v>2.3454407318852022</v>
      </c>
      <c r="G10" s="58">
        <v>91.468253968253975</v>
      </c>
      <c r="H10" s="59">
        <v>1.1529307729096603</v>
      </c>
      <c r="I10" s="59">
        <v>85.701754385964904</v>
      </c>
      <c r="J10" s="59">
        <v>2.0578351160268875</v>
      </c>
    </row>
    <row r="11" spans="1:18" ht="13" x14ac:dyDescent="0.25">
      <c r="A11" s="38" t="s">
        <v>10</v>
      </c>
      <c r="B11" s="54">
        <f>SUM(C11,D11)</f>
        <v>58</v>
      </c>
      <c r="C11" s="54">
        <v>31</v>
      </c>
      <c r="D11" s="55">
        <v>27</v>
      </c>
      <c r="E11" s="60">
        <v>3.7936507936508121</v>
      </c>
      <c r="F11" s="61">
        <v>2.1974537546299073</v>
      </c>
      <c r="G11" s="62">
        <v>91.472222222222243</v>
      </c>
      <c r="H11" s="63">
        <v>1.1253382403687804</v>
      </c>
      <c r="I11" s="63">
        <v>87.678571428571431</v>
      </c>
      <c r="J11" s="63">
        <v>1.8009262172382026</v>
      </c>
    </row>
    <row r="12" spans="1:18" ht="13.5" thickBot="1" x14ac:dyDescent="0.3">
      <c r="A12" s="38" t="s">
        <v>11</v>
      </c>
      <c r="B12" s="54">
        <f t="shared" ref="B12" si="1">SUM(C12,D12)</f>
        <v>58</v>
      </c>
      <c r="C12" s="54">
        <v>29</v>
      </c>
      <c r="D12" s="55">
        <v>29</v>
      </c>
      <c r="E12" s="64">
        <v>-1.1805555555555429</v>
      </c>
      <c r="F12" s="65">
        <v>2.0729412308570563</v>
      </c>
      <c r="G12" s="58">
        <v>90.277777777777786</v>
      </c>
      <c r="H12" s="59">
        <v>1.5182013130934375</v>
      </c>
      <c r="I12" s="59">
        <v>91.458333333333329</v>
      </c>
      <c r="J12" s="59">
        <v>1.4039567462467215</v>
      </c>
    </row>
    <row r="13" spans="1:18" ht="13" thickBot="1" x14ac:dyDescent="0.3"/>
    <row r="14" spans="1:18" ht="15.5" x14ac:dyDescent="0.4">
      <c r="A14" s="22" t="s">
        <v>43</v>
      </c>
      <c r="B14" s="24" t="s">
        <v>0</v>
      </c>
      <c r="C14" s="44" t="s">
        <v>20</v>
      </c>
      <c r="D14" s="44" t="s">
        <v>23</v>
      </c>
      <c r="E14" s="67" t="s">
        <v>3</v>
      </c>
      <c r="F14" s="68" t="s">
        <v>4</v>
      </c>
      <c r="G14" s="69" t="s">
        <v>82</v>
      </c>
      <c r="H14" s="69" t="s">
        <v>83</v>
      </c>
      <c r="I14" s="69" t="s">
        <v>84</v>
      </c>
      <c r="J14" s="44" t="s">
        <v>85</v>
      </c>
      <c r="K14" s="44" t="s">
        <v>32</v>
      </c>
      <c r="L14" s="44" t="s">
        <v>33</v>
      </c>
      <c r="M14" s="44" t="s">
        <v>34</v>
      </c>
      <c r="N14" s="44" t="s">
        <v>35</v>
      </c>
      <c r="O14" s="44" t="s">
        <v>36</v>
      </c>
      <c r="P14" s="44" t="s">
        <v>37</v>
      </c>
      <c r="Q14" s="44" t="s">
        <v>38</v>
      </c>
      <c r="R14" s="44" t="s">
        <v>39</v>
      </c>
    </row>
    <row r="15" spans="1:18" ht="13" x14ac:dyDescent="0.25">
      <c r="A15" s="47" t="s">
        <v>26</v>
      </c>
      <c r="B15" s="48">
        <f>SUM(C15,D15)</f>
        <v>60</v>
      </c>
      <c r="C15" s="48">
        <v>30</v>
      </c>
      <c r="D15" s="49">
        <v>30</v>
      </c>
      <c r="E15" s="50">
        <v>-12.551999295509219</v>
      </c>
      <c r="F15" s="51">
        <v>2.8507092468149997</v>
      </c>
      <c r="G15" s="70">
        <f>K15-M15</f>
        <v>-2.698051739848438</v>
      </c>
      <c r="H15" s="71">
        <f>O15-Q15</f>
        <v>9.8539475556607812</v>
      </c>
      <c r="I15" s="71">
        <f>G15-H15</f>
        <v>-12.551999295509219</v>
      </c>
      <c r="J15" s="71">
        <v>2.8507092468149997</v>
      </c>
      <c r="K15" s="52">
        <v>90.552031679935993</v>
      </c>
      <c r="L15" s="53">
        <v>1.6430871704615817</v>
      </c>
      <c r="M15" s="53">
        <v>93.250083419784431</v>
      </c>
      <c r="N15" s="53">
        <v>0.95350462811553505</v>
      </c>
      <c r="O15" s="52">
        <v>91.886951181073073</v>
      </c>
      <c r="P15" s="53">
        <v>1.0442164560351817</v>
      </c>
      <c r="Q15" s="53">
        <v>82.033003625412292</v>
      </c>
      <c r="R15" s="53">
        <v>1.8512829814074012</v>
      </c>
    </row>
    <row r="16" spans="1:18" ht="13" x14ac:dyDescent="0.25">
      <c r="A16" s="38" t="s">
        <v>9</v>
      </c>
      <c r="B16" s="54">
        <f>SUM(C16,D16)</f>
        <v>40</v>
      </c>
      <c r="C16" s="54">
        <v>21</v>
      </c>
      <c r="D16" s="55">
        <v>19</v>
      </c>
      <c r="E16" s="56">
        <v>1.5343201691659658</v>
      </c>
      <c r="F16" s="57">
        <v>4.650189616350441</v>
      </c>
      <c r="G16" s="62">
        <f>K16-M16</f>
        <v>7.1751208125661918</v>
      </c>
      <c r="H16" s="63">
        <f>O16-Q16</f>
        <v>5.640800643400226</v>
      </c>
      <c r="I16" s="63">
        <f>G16-H16</f>
        <v>1.5343201691659658</v>
      </c>
      <c r="J16" s="63">
        <v>4.650189616350441</v>
      </c>
      <c r="K16" s="62">
        <v>93.642356165272901</v>
      </c>
      <c r="L16" s="63">
        <v>0.81311562818174221</v>
      </c>
      <c r="M16" s="63">
        <v>86.467235352706709</v>
      </c>
      <c r="N16" s="63">
        <v>3.1682500914503744</v>
      </c>
      <c r="O16" s="62">
        <v>88.544680365225815</v>
      </c>
      <c r="P16" s="63">
        <v>2.0517983680688228</v>
      </c>
      <c r="Q16" s="63">
        <v>82.903879721825589</v>
      </c>
      <c r="R16" s="63">
        <v>2.7181091376084598</v>
      </c>
    </row>
    <row r="17" spans="1:18" ht="13" x14ac:dyDescent="0.25">
      <c r="A17" s="38" t="s">
        <v>10</v>
      </c>
      <c r="B17" s="54">
        <f>SUM(C17,D17)</f>
        <v>58</v>
      </c>
      <c r="C17" s="54">
        <v>30</v>
      </c>
      <c r="D17" s="55">
        <v>28</v>
      </c>
      <c r="E17" s="60">
        <v>-1.5355232144623869</v>
      </c>
      <c r="F17" s="61">
        <v>4.2293763168894545</v>
      </c>
      <c r="G17" s="62">
        <f>K17-M17</f>
        <v>3.6637011564197479</v>
      </c>
      <c r="H17" s="63">
        <f>O17-Q17</f>
        <v>5.1992243708821348</v>
      </c>
      <c r="I17" s="63">
        <f>G17-H17</f>
        <v>-1.5355232144623869</v>
      </c>
      <c r="J17" s="63">
        <v>4.2293763168894545</v>
      </c>
      <c r="K17" s="62">
        <v>91.238199343693736</v>
      </c>
      <c r="L17" s="63">
        <v>1.7544173745360807</v>
      </c>
      <c r="M17" s="63">
        <v>87.574498187273988</v>
      </c>
      <c r="N17" s="63">
        <v>2.5035248519444244</v>
      </c>
      <c r="O17" s="62">
        <v>90.840264086008659</v>
      </c>
      <c r="P17" s="63">
        <v>1.4048123477626127</v>
      </c>
      <c r="Q17" s="63">
        <v>85.641039715126524</v>
      </c>
      <c r="R17" s="63">
        <v>2.608850980933719</v>
      </c>
    </row>
    <row r="18" spans="1:18" ht="13.5" thickBot="1" x14ac:dyDescent="0.3">
      <c r="A18" s="38" t="s">
        <v>11</v>
      </c>
      <c r="B18" s="54">
        <f t="shared" ref="B18" si="2">SUM(C18,D18)</f>
        <v>58</v>
      </c>
      <c r="C18" s="54">
        <v>30</v>
      </c>
      <c r="D18" s="55">
        <v>28</v>
      </c>
      <c r="E18" s="64">
        <v>6.3933006401126136</v>
      </c>
      <c r="F18" s="65">
        <v>4.2313326464035876</v>
      </c>
      <c r="G18" s="62">
        <f>K18-M18</f>
        <v>1.6938158430152725</v>
      </c>
      <c r="H18" s="63">
        <f>O18-Q18</f>
        <v>-4.699484797097341</v>
      </c>
      <c r="I18" s="63">
        <f>G18-H18</f>
        <v>6.3933006401126136</v>
      </c>
      <c r="J18" s="63">
        <v>4.2313326464035876</v>
      </c>
      <c r="K18" s="58">
        <v>89.467530831290929</v>
      </c>
      <c r="L18" s="59">
        <v>2.5638237536653929</v>
      </c>
      <c r="M18" s="59">
        <v>87.773714988275657</v>
      </c>
      <c r="N18" s="59">
        <v>2.5846897234165747</v>
      </c>
      <c r="O18" s="58">
        <v>89.181084158559614</v>
      </c>
      <c r="P18" s="59">
        <v>1.941948511460595</v>
      </c>
      <c r="Q18" s="59">
        <v>93.880568955656955</v>
      </c>
      <c r="R18" s="59">
        <v>0.88303510856890033</v>
      </c>
    </row>
    <row r="19" spans="1:18" ht="13" thickBot="1" x14ac:dyDescent="0.3"/>
    <row r="20" spans="1:18" ht="13" x14ac:dyDescent="0.3">
      <c r="A20" s="22" t="s">
        <v>44</v>
      </c>
      <c r="B20" s="24" t="s">
        <v>0</v>
      </c>
      <c r="C20" s="44" t="s">
        <v>20</v>
      </c>
      <c r="D20" s="44" t="s">
        <v>23</v>
      </c>
      <c r="E20" s="67" t="s">
        <v>3</v>
      </c>
      <c r="F20" s="68" t="s">
        <v>4</v>
      </c>
      <c r="G20" s="44" t="s">
        <v>21</v>
      </c>
      <c r="H20" s="44" t="s">
        <v>22</v>
      </c>
      <c r="I20" s="44" t="s">
        <v>24</v>
      </c>
      <c r="J20" s="44" t="s">
        <v>25</v>
      </c>
    </row>
    <row r="21" spans="1:18" ht="13" x14ac:dyDescent="0.25">
      <c r="A21" s="47" t="s">
        <v>26</v>
      </c>
      <c r="B21" s="48">
        <f>SUM(C21,D21)</f>
        <v>30</v>
      </c>
      <c r="C21" s="48">
        <v>15</v>
      </c>
      <c r="D21" s="49">
        <v>15</v>
      </c>
      <c r="E21" s="50">
        <v>-2.3888888888888999</v>
      </c>
      <c r="F21" s="51">
        <v>1.8765520645719</v>
      </c>
      <c r="G21" s="52">
        <v>90.999999999999986</v>
      </c>
      <c r="H21" s="53">
        <v>1.6109164272768079</v>
      </c>
      <c r="I21" s="53">
        <v>93.388888888888886</v>
      </c>
      <c r="J21" s="53">
        <v>0.9258064291601299</v>
      </c>
      <c r="K21" s="72"/>
    </row>
    <row r="22" spans="1:18" ht="13" x14ac:dyDescent="0.25">
      <c r="A22" s="38" t="s">
        <v>9</v>
      </c>
      <c r="B22" s="54">
        <f>SUM(C22,D22)</f>
        <v>21</v>
      </c>
      <c r="C22" s="54">
        <v>11</v>
      </c>
      <c r="D22" s="55">
        <v>10</v>
      </c>
      <c r="E22" s="56">
        <v>6.1287878787878611</v>
      </c>
      <c r="F22" s="57">
        <v>3.1200745797433971</v>
      </c>
      <c r="G22" s="58">
        <v>93.712121212121204</v>
      </c>
      <c r="H22" s="59">
        <v>0.80657057183744674</v>
      </c>
      <c r="I22" s="59">
        <v>87.583333333333343</v>
      </c>
      <c r="J22" s="59">
        <v>3.0570249942776337</v>
      </c>
      <c r="K22" s="72"/>
    </row>
    <row r="23" spans="1:18" ht="13" x14ac:dyDescent="0.25">
      <c r="A23" s="38" t="s">
        <v>10</v>
      </c>
      <c r="B23" s="54">
        <f>SUM(C23,D23)</f>
        <v>31</v>
      </c>
      <c r="C23" s="54">
        <v>16</v>
      </c>
      <c r="D23" s="55">
        <v>15</v>
      </c>
      <c r="E23" s="60">
        <v>3.1597222222222143</v>
      </c>
      <c r="F23" s="61">
        <v>3.0596599888933627</v>
      </c>
      <c r="G23" s="62">
        <v>91.770833333333329</v>
      </c>
      <c r="H23" s="63">
        <v>1.7770490139179791</v>
      </c>
      <c r="I23" s="63">
        <v>88.611111111111114</v>
      </c>
      <c r="J23" s="63">
        <v>2.3806910422626903</v>
      </c>
      <c r="K23" s="72"/>
    </row>
    <row r="24" spans="1:18" ht="13.5" thickBot="1" x14ac:dyDescent="0.3">
      <c r="A24" s="38" t="s">
        <v>11</v>
      </c>
      <c r="B24" s="54">
        <f t="shared" ref="B24" si="3">SUM(C24,D24)</f>
        <v>29</v>
      </c>
      <c r="C24" s="54">
        <v>15</v>
      </c>
      <c r="D24" s="55">
        <v>14</v>
      </c>
      <c r="E24" s="64">
        <v>1.7936507936507837</v>
      </c>
      <c r="F24" s="65">
        <v>3.6005625795807688</v>
      </c>
      <c r="G24" s="58">
        <v>90.722222222222214</v>
      </c>
      <c r="H24" s="59">
        <v>2.5317178288240068</v>
      </c>
      <c r="I24" s="59">
        <v>88.928571428571431</v>
      </c>
      <c r="J24" s="59">
        <v>1.9942632891759109</v>
      </c>
      <c r="K24" s="72"/>
    </row>
    <row r="25" spans="1:18" ht="13" thickBot="1" x14ac:dyDescent="0.3"/>
    <row r="26" spans="1:18" ht="13" x14ac:dyDescent="0.3">
      <c r="A26" s="22" t="s">
        <v>55</v>
      </c>
      <c r="B26" s="24" t="s">
        <v>0</v>
      </c>
      <c r="C26" s="44" t="s">
        <v>20</v>
      </c>
      <c r="D26" s="44" t="s">
        <v>23</v>
      </c>
      <c r="E26" s="67" t="s">
        <v>3</v>
      </c>
      <c r="F26" s="68" t="s">
        <v>4</v>
      </c>
      <c r="G26" s="44" t="s">
        <v>21</v>
      </c>
      <c r="H26" s="44" t="s">
        <v>22</v>
      </c>
      <c r="I26" s="44" t="s">
        <v>24</v>
      </c>
      <c r="J26" s="44" t="s">
        <v>25</v>
      </c>
    </row>
    <row r="27" spans="1:18" ht="13" x14ac:dyDescent="0.25">
      <c r="A27" s="47" t="s">
        <v>26</v>
      </c>
      <c r="B27" s="48">
        <f>SUM(C27,D27)</f>
        <v>30</v>
      </c>
      <c r="C27" s="48">
        <v>15</v>
      </c>
      <c r="D27" s="49">
        <v>15</v>
      </c>
      <c r="E27" s="50">
        <v>9.3888888888888715</v>
      </c>
      <c r="F27" s="51">
        <v>2.0133440937231182</v>
      </c>
      <c r="G27" s="52">
        <v>92.055555555555557</v>
      </c>
      <c r="H27" s="53">
        <v>0.99592949060249003</v>
      </c>
      <c r="I27" s="53">
        <v>82.666666666666686</v>
      </c>
      <c r="J27" s="53">
        <v>1.7953715229344294</v>
      </c>
      <c r="K27" s="72"/>
    </row>
    <row r="28" spans="1:18" ht="13" x14ac:dyDescent="0.25">
      <c r="A28" s="38" t="s">
        <v>9</v>
      </c>
      <c r="B28" s="54">
        <f>SUM(C28,D28)</f>
        <v>19</v>
      </c>
      <c r="C28" s="54">
        <v>10</v>
      </c>
      <c r="D28" s="55">
        <v>9</v>
      </c>
      <c r="E28" s="56">
        <v>5.3888888888888999</v>
      </c>
      <c r="F28" s="57">
        <v>3.2635073612813001</v>
      </c>
      <c r="G28" s="58">
        <v>89.000000000000014</v>
      </c>
      <c r="H28" s="59">
        <v>1.9421455983308891</v>
      </c>
      <c r="I28" s="59">
        <v>83.611111111111114</v>
      </c>
      <c r="J28" s="59">
        <v>2.7118399132991735</v>
      </c>
      <c r="K28" s="72"/>
    </row>
    <row r="29" spans="1:18" ht="13" x14ac:dyDescent="0.25">
      <c r="A29" s="38" t="s">
        <v>10</v>
      </c>
      <c r="B29" s="54">
        <f>SUM(C29,D29)</f>
        <v>27</v>
      </c>
      <c r="C29" s="54">
        <v>14</v>
      </c>
      <c r="D29" s="55">
        <v>13</v>
      </c>
      <c r="E29" s="60">
        <v>4.5283882783882774</v>
      </c>
      <c r="F29" s="61">
        <v>2.8278252685232896</v>
      </c>
      <c r="G29" s="62">
        <v>91.13095238095238</v>
      </c>
      <c r="H29" s="63">
        <v>1.3980467052144983</v>
      </c>
      <c r="I29" s="63">
        <v>86.602564102564102</v>
      </c>
      <c r="J29" s="63">
        <v>2.5104066548633144</v>
      </c>
      <c r="K29" s="72"/>
    </row>
    <row r="30" spans="1:18" ht="13.5" thickBot="1" x14ac:dyDescent="0.3">
      <c r="A30" s="38" t="s">
        <v>11</v>
      </c>
      <c r="B30" s="54">
        <f t="shared" ref="B30" si="4">SUM(C30,D30)</f>
        <v>29</v>
      </c>
      <c r="C30" s="54">
        <v>15</v>
      </c>
      <c r="D30" s="55">
        <v>14</v>
      </c>
      <c r="E30" s="64">
        <v>-4.154761904761898</v>
      </c>
      <c r="F30" s="65">
        <v>2.135689019953527</v>
      </c>
      <c r="G30" s="58">
        <v>89.833333333333329</v>
      </c>
      <c r="H30" s="59">
        <v>1.9942632891759109</v>
      </c>
      <c r="I30" s="59">
        <v>93.988095238095227</v>
      </c>
      <c r="J30" s="59">
        <v>0.90772504594704995</v>
      </c>
      <c r="K30" s="72"/>
    </row>
    <row r="31" spans="1:18" ht="13" thickBot="1" x14ac:dyDescent="0.3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</row>
    <row r="32" spans="1:18" x14ac:dyDescent="0.25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</row>
    <row r="33" spans="1:18" ht="13.5" thickBot="1" x14ac:dyDescent="0.35">
      <c r="A33" s="42" t="s">
        <v>66</v>
      </c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</row>
    <row r="34" spans="1:18" ht="13" x14ac:dyDescent="0.3">
      <c r="B34" s="88" t="s">
        <v>12</v>
      </c>
      <c r="C34" s="88"/>
      <c r="D34" s="88" t="s">
        <v>13</v>
      </c>
      <c r="E34" s="88"/>
      <c r="F34" s="88" t="s">
        <v>14</v>
      </c>
      <c r="G34" s="88"/>
      <c r="H34" s="88"/>
      <c r="I34" s="88"/>
    </row>
    <row r="35" spans="1:18" ht="13" x14ac:dyDescent="0.3">
      <c r="B35" s="44" t="s">
        <v>15</v>
      </c>
      <c r="C35" s="44" t="s">
        <v>19</v>
      </c>
      <c r="D35" s="44" t="s">
        <v>15</v>
      </c>
      <c r="E35" s="44" t="s">
        <v>19</v>
      </c>
      <c r="F35" s="74" t="s">
        <v>15</v>
      </c>
      <c r="G35" s="75" t="s">
        <v>16</v>
      </c>
      <c r="H35" s="76" t="s">
        <v>17</v>
      </c>
      <c r="I35" s="76" t="s">
        <v>18</v>
      </c>
    </row>
    <row r="36" spans="1:18" ht="13" x14ac:dyDescent="0.25">
      <c r="A36" s="38" t="s">
        <v>9</v>
      </c>
      <c r="B36" s="77">
        <f>E3</f>
        <v>4.833333333333357</v>
      </c>
      <c r="C36" s="77">
        <f>F3</f>
        <v>1.6364197063028898</v>
      </c>
      <c r="D36" s="37">
        <f t="shared" ref="D36:E38" si="5">E4</f>
        <v>4.3462823725981821</v>
      </c>
      <c r="E36" s="37">
        <f t="shared" si="5"/>
        <v>2.4177822897241947</v>
      </c>
      <c r="F36" s="40">
        <v>4.6802999999999999</v>
      </c>
      <c r="G36" s="40">
        <v>1.3552</v>
      </c>
      <c r="H36" s="40">
        <v>2.0240999999999998</v>
      </c>
      <c r="I36" s="40">
        <v>7.3365</v>
      </c>
    </row>
    <row r="37" spans="1:18" ht="13" x14ac:dyDescent="0.25">
      <c r="A37" s="38" t="s">
        <v>10</v>
      </c>
      <c r="B37" s="1">
        <f>F36</f>
        <v>4.6802999999999999</v>
      </c>
      <c r="C37" s="1">
        <f>G36</f>
        <v>1.3552</v>
      </c>
      <c r="D37" s="78">
        <f t="shared" si="5"/>
        <v>1.291318199920326</v>
      </c>
      <c r="E37" s="78">
        <f t="shared" si="5"/>
        <v>2.1208020132657741</v>
      </c>
      <c r="F37" s="40">
        <v>3.6977000000000002</v>
      </c>
      <c r="G37" s="40">
        <v>1.1419999999999999</v>
      </c>
      <c r="H37" s="40">
        <v>1.4595</v>
      </c>
      <c r="I37" s="40">
        <v>5.9359000000000002</v>
      </c>
    </row>
    <row r="38" spans="1:18" ht="13" x14ac:dyDescent="0.25">
      <c r="A38" s="38" t="s">
        <v>11</v>
      </c>
      <c r="B38" s="1">
        <f>F37</f>
        <v>3.6977000000000002</v>
      </c>
      <c r="C38" s="1">
        <f>G37</f>
        <v>1.1419999999999999</v>
      </c>
      <c r="D38" s="78">
        <f t="shared" si="5"/>
        <v>-1.9827586206896513</v>
      </c>
      <c r="E38" s="78">
        <f t="shared" si="5"/>
        <v>2.0645923137933417</v>
      </c>
      <c r="F38" s="79">
        <v>2.3668999999999998</v>
      </c>
      <c r="G38" s="79">
        <v>0.99929999999999997</v>
      </c>
      <c r="H38" s="79">
        <v>0.40820000000000001</v>
      </c>
      <c r="I38" s="79">
        <v>4.3254999999999999</v>
      </c>
    </row>
    <row r="40" spans="1:18" ht="13" x14ac:dyDescent="0.3">
      <c r="B40" s="88" t="s">
        <v>12</v>
      </c>
      <c r="C40" s="88"/>
      <c r="D40" s="88" t="s">
        <v>13</v>
      </c>
      <c r="E40" s="88"/>
      <c r="F40" s="88" t="s">
        <v>14</v>
      </c>
      <c r="G40" s="88"/>
      <c r="H40" s="88"/>
      <c r="I40" s="88"/>
    </row>
    <row r="41" spans="1:18" ht="13" x14ac:dyDescent="0.3">
      <c r="B41" s="44" t="s">
        <v>15</v>
      </c>
      <c r="C41" s="44" t="s">
        <v>19</v>
      </c>
      <c r="D41" s="44" t="s">
        <v>15</v>
      </c>
      <c r="E41" s="44" t="s">
        <v>19</v>
      </c>
      <c r="F41" s="74" t="s">
        <v>15</v>
      </c>
      <c r="G41" s="75" t="s">
        <v>16</v>
      </c>
      <c r="H41" s="76" t="s">
        <v>17</v>
      </c>
      <c r="I41" s="76" t="s">
        <v>18</v>
      </c>
    </row>
    <row r="42" spans="1:18" ht="13" x14ac:dyDescent="0.25">
      <c r="A42" s="38" t="s">
        <v>9</v>
      </c>
      <c r="B42" s="77">
        <f>'PCT CORRECT'!E9</f>
        <v>3.5000000000000142</v>
      </c>
      <c r="C42" s="77">
        <f>'PCT CORRECT'!F9</f>
        <v>1.6214371326895272</v>
      </c>
      <c r="D42" s="37">
        <f>'PCT CORRECT'!E10</f>
        <v>5.7664995822890717</v>
      </c>
      <c r="E42" s="37">
        <f>'PCT CORRECT'!F10</f>
        <v>2.3454407318852022</v>
      </c>
      <c r="F42" s="40">
        <v>4.2328999999999999</v>
      </c>
      <c r="G42" s="40">
        <v>1.3337000000000001</v>
      </c>
      <c r="H42" s="40">
        <v>1.6188</v>
      </c>
      <c r="I42" s="40">
        <v>6.8470000000000004</v>
      </c>
    </row>
    <row r="43" spans="1:18" ht="13" x14ac:dyDescent="0.25">
      <c r="A43" s="38" t="s">
        <v>10</v>
      </c>
      <c r="B43" s="1">
        <f>F42</f>
        <v>4.2328999999999999</v>
      </c>
      <c r="C43" s="1">
        <f>G42</f>
        <v>1.3337000000000001</v>
      </c>
      <c r="D43" s="78">
        <f>'PCT CORRECT'!E11</f>
        <v>3.7936507936508121</v>
      </c>
      <c r="E43" s="78">
        <f>'PCT CORRECT'!F11</f>
        <v>2.1974537546299073</v>
      </c>
      <c r="F43" s="40">
        <v>4.1147</v>
      </c>
      <c r="G43" s="40">
        <v>1.1400999999999999</v>
      </c>
      <c r="H43" s="40">
        <v>1.88</v>
      </c>
      <c r="I43" s="40">
        <v>6.3494000000000002</v>
      </c>
    </row>
    <row r="44" spans="1:18" ht="13" x14ac:dyDescent="0.25">
      <c r="A44" s="38" t="s">
        <v>11</v>
      </c>
      <c r="B44" s="1">
        <f>F43</f>
        <v>4.1147</v>
      </c>
      <c r="C44" s="1">
        <f>G43</f>
        <v>1.1400999999999999</v>
      </c>
      <c r="D44" s="78">
        <f>'PCT CORRECT'!E12</f>
        <v>-1.1805555555555429</v>
      </c>
      <c r="E44" s="78">
        <f>'PCT CORRECT'!F12</f>
        <v>2.0729412308570563</v>
      </c>
      <c r="F44" s="79">
        <v>2.8849</v>
      </c>
      <c r="G44" s="79">
        <v>0.999</v>
      </c>
      <c r="H44" s="79">
        <v>0.92689999999999995</v>
      </c>
      <c r="I44" s="79">
        <v>4.8429000000000002</v>
      </c>
    </row>
    <row r="46" spans="1:18" ht="13" x14ac:dyDescent="0.3">
      <c r="B46" s="88" t="s">
        <v>12</v>
      </c>
      <c r="C46" s="88"/>
      <c r="D46" s="88" t="s">
        <v>13</v>
      </c>
      <c r="E46" s="88"/>
      <c r="F46" s="88" t="s">
        <v>14</v>
      </c>
      <c r="G46" s="88"/>
      <c r="H46" s="88"/>
      <c r="I46" s="88"/>
    </row>
    <row r="47" spans="1:18" ht="13" x14ac:dyDescent="0.3">
      <c r="B47" s="44" t="s">
        <v>15</v>
      </c>
      <c r="C47" s="44" t="s">
        <v>19</v>
      </c>
      <c r="D47" s="44" t="s">
        <v>15</v>
      </c>
      <c r="E47" s="44" t="s">
        <v>19</v>
      </c>
      <c r="F47" s="74" t="s">
        <v>15</v>
      </c>
      <c r="G47" s="75" t="s">
        <v>16</v>
      </c>
      <c r="H47" s="76" t="s">
        <v>17</v>
      </c>
      <c r="I47" s="76" t="s">
        <v>18</v>
      </c>
    </row>
    <row r="48" spans="1:18" ht="13" x14ac:dyDescent="0.25">
      <c r="A48" s="38" t="s">
        <v>9</v>
      </c>
      <c r="B48" s="77">
        <v>-12.551999295509219</v>
      </c>
      <c r="C48" s="77">
        <v>2.8507092468149997</v>
      </c>
      <c r="D48" s="37">
        <v>1.5343201691659658</v>
      </c>
      <c r="E48" s="37">
        <v>4.650189616350441</v>
      </c>
      <c r="F48" s="40">
        <v>-8.7042999999999999</v>
      </c>
      <c r="G48" s="40">
        <v>2.4304000000000001</v>
      </c>
      <c r="H48" s="40">
        <v>-13.4678</v>
      </c>
      <c r="I48" s="40">
        <v>-3.9407999999999999</v>
      </c>
    </row>
    <row r="49" spans="1:18" ht="13" x14ac:dyDescent="0.25">
      <c r="A49" s="38" t="s">
        <v>10</v>
      </c>
      <c r="B49" s="1">
        <v>-8.7042999999999999</v>
      </c>
      <c r="C49" s="1">
        <v>2.4304000000000001</v>
      </c>
      <c r="D49" s="78">
        <v>-1.5355232144623869</v>
      </c>
      <c r="E49" s="78">
        <v>4.2293763168894545</v>
      </c>
      <c r="F49" s="40">
        <v>-6.9246999999999996</v>
      </c>
      <c r="G49" s="40">
        <v>2.1073</v>
      </c>
      <c r="H49" s="40">
        <v>-11.0549</v>
      </c>
      <c r="I49" s="40">
        <v>-2.7945000000000002</v>
      </c>
    </row>
    <row r="50" spans="1:18" ht="13" x14ac:dyDescent="0.25">
      <c r="A50" s="38" t="s">
        <v>11</v>
      </c>
      <c r="B50" s="1">
        <v>-6.9246999999999996</v>
      </c>
      <c r="C50" s="1">
        <v>2.1073</v>
      </c>
      <c r="D50" s="78">
        <v>6.3933006401126136</v>
      </c>
      <c r="E50" s="78">
        <v>4.2313326464035876</v>
      </c>
      <c r="F50" s="79">
        <v>-4.2778999999999998</v>
      </c>
      <c r="G50" s="79">
        <v>1.8863000000000001</v>
      </c>
      <c r="H50" s="79">
        <v>-7.9751000000000003</v>
      </c>
      <c r="I50" s="79">
        <v>-0.58069999999999999</v>
      </c>
    </row>
    <row r="52" spans="1:18" ht="13" x14ac:dyDescent="0.3">
      <c r="B52" s="88" t="s">
        <v>12</v>
      </c>
      <c r="C52" s="88"/>
      <c r="D52" s="88" t="s">
        <v>13</v>
      </c>
      <c r="E52" s="88"/>
      <c r="F52" s="88" t="s">
        <v>14</v>
      </c>
      <c r="G52" s="88"/>
      <c r="H52" s="88"/>
      <c r="I52" s="88"/>
    </row>
    <row r="53" spans="1:18" ht="13" x14ac:dyDescent="0.3">
      <c r="B53" s="44" t="s">
        <v>15</v>
      </c>
      <c r="C53" s="44" t="s">
        <v>19</v>
      </c>
      <c r="D53" s="44" t="s">
        <v>15</v>
      </c>
      <c r="E53" s="44" t="s">
        <v>19</v>
      </c>
      <c r="F53" s="74" t="s">
        <v>15</v>
      </c>
      <c r="G53" s="75" t="s">
        <v>16</v>
      </c>
      <c r="H53" s="76" t="s">
        <v>17</v>
      </c>
      <c r="I53" s="76" t="s">
        <v>18</v>
      </c>
    </row>
    <row r="54" spans="1:18" x14ac:dyDescent="0.25">
      <c r="A54" s="38" t="s">
        <v>9</v>
      </c>
      <c r="B54" s="77">
        <v>-2.3888888888888999</v>
      </c>
      <c r="C54" s="77">
        <v>1.8765520645719</v>
      </c>
      <c r="D54" s="37">
        <v>6.1287878787878611</v>
      </c>
      <c r="E54" s="37">
        <v>3.1200745797433971</v>
      </c>
      <c r="F54" s="1">
        <v>-0.12620000000000001</v>
      </c>
      <c r="G54" s="1">
        <v>1.6081000000000001</v>
      </c>
      <c r="H54" s="1">
        <v>-3.2780999999999998</v>
      </c>
      <c r="I54" s="1">
        <v>3.0257999999999998</v>
      </c>
    </row>
    <row r="55" spans="1:18" x14ac:dyDescent="0.25">
      <c r="A55" s="38" t="s">
        <v>10</v>
      </c>
      <c r="B55" s="1">
        <v>-0.12620000000000001</v>
      </c>
      <c r="C55" s="1">
        <v>1.6081000000000001</v>
      </c>
      <c r="D55" s="78">
        <v>3.1597222222222143</v>
      </c>
      <c r="E55" s="78">
        <v>3.0596599888933627</v>
      </c>
      <c r="F55" s="1">
        <v>0.58499999999999996</v>
      </c>
      <c r="G55" s="1">
        <v>1.4235</v>
      </c>
      <c r="H55" s="1">
        <v>-2.2050000000000001</v>
      </c>
      <c r="I55" s="1">
        <v>3.375</v>
      </c>
    </row>
    <row r="56" spans="1:18" x14ac:dyDescent="0.25">
      <c r="A56" s="38" t="s">
        <v>11</v>
      </c>
      <c r="B56" s="1">
        <v>0.58499999999999996</v>
      </c>
      <c r="C56" s="1">
        <v>1.4235</v>
      </c>
      <c r="D56" s="78">
        <v>1.7936507936507837</v>
      </c>
      <c r="E56" s="78">
        <v>3.6005625795807688</v>
      </c>
      <c r="F56" s="80">
        <v>0.74839999999999995</v>
      </c>
      <c r="G56" s="80">
        <v>1.3238000000000001</v>
      </c>
      <c r="H56" s="80">
        <v>-1.8463000000000001</v>
      </c>
      <c r="I56" s="80">
        <v>3.343</v>
      </c>
    </row>
    <row r="58" spans="1:18" ht="13" x14ac:dyDescent="0.3">
      <c r="B58" s="88" t="s">
        <v>12</v>
      </c>
      <c r="C58" s="88"/>
      <c r="D58" s="88" t="s">
        <v>13</v>
      </c>
      <c r="E58" s="88"/>
      <c r="F58" s="88" t="s">
        <v>14</v>
      </c>
      <c r="G58" s="88"/>
      <c r="H58" s="88"/>
      <c r="I58" s="88"/>
    </row>
    <row r="59" spans="1:18" x14ac:dyDescent="0.25">
      <c r="B59" s="44" t="s">
        <v>15</v>
      </c>
      <c r="C59" s="44" t="s">
        <v>19</v>
      </c>
      <c r="D59" s="44" t="s">
        <v>15</v>
      </c>
      <c r="E59" s="44" t="s">
        <v>19</v>
      </c>
      <c r="F59" s="44" t="s">
        <v>15</v>
      </c>
      <c r="G59" s="44" t="s">
        <v>16</v>
      </c>
      <c r="H59" s="5" t="s">
        <v>17</v>
      </c>
      <c r="I59" s="5" t="s">
        <v>18</v>
      </c>
    </row>
    <row r="60" spans="1:18" x14ac:dyDescent="0.25">
      <c r="A60" s="38" t="s">
        <v>9</v>
      </c>
      <c r="B60" s="77">
        <v>9.3888888888888715</v>
      </c>
      <c r="C60" s="77">
        <v>2.0133440937231182</v>
      </c>
      <c r="D60" s="37">
        <v>5.3888888888888999</v>
      </c>
      <c r="E60" s="37">
        <v>3.2635073612813001</v>
      </c>
      <c r="F60" s="1">
        <v>8.2861999999999991</v>
      </c>
      <c r="G60" s="1">
        <v>1.7135</v>
      </c>
      <c r="H60" s="1">
        <v>4.9278000000000004</v>
      </c>
      <c r="I60" s="1">
        <v>11.644600000000001</v>
      </c>
    </row>
    <row r="61" spans="1:18" x14ac:dyDescent="0.25">
      <c r="A61" s="38" t="s">
        <v>10</v>
      </c>
      <c r="B61" s="1">
        <v>8.2861999999999991</v>
      </c>
      <c r="C61" s="1">
        <v>1.7135</v>
      </c>
      <c r="D61" s="78">
        <v>4.5283882783882774</v>
      </c>
      <c r="E61" s="78">
        <v>2.8278252685232896</v>
      </c>
      <c r="F61" s="1">
        <v>7.2770000000000001</v>
      </c>
      <c r="G61" s="1">
        <v>1.4655</v>
      </c>
      <c r="H61" s="1">
        <v>4.4047000000000001</v>
      </c>
      <c r="I61" s="1">
        <v>10.1493</v>
      </c>
    </row>
    <row r="62" spans="1:18" x14ac:dyDescent="0.25">
      <c r="A62" s="38" t="s">
        <v>11</v>
      </c>
      <c r="B62" s="1">
        <v>7.2770000000000001</v>
      </c>
      <c r="C62" s="1">
        <v>1.4655</v>
      </c>
      <c r="D62" s="78">
        <v>-4.154761904761898</v>
      </c>
      <c r="E62" s="78">
        <v>2.135689019953527</v>
      </c>
      <c r="F62" s="80">
        <v>3.6173999999999999</v>
      </c>
      <c r="G62" s="80">
        <v>1.2083999999999999</v>
      </c>
      <c r="H62" s="80">
        <v>1.2490000000000001</v>
      </c>
      <c r="I62" s="80">
        <v>5.9858000000000002</v>
      </c>
    </row>
    <row r="63" spans="1:18" ht="13" thickBot="1" x14ac:dyDescent="0.3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</row>
  </sheetData>
  <mergeCells count="15">
    <mergeCell ref="B58:C58"/>
    <mergeCell ref="D58:E58"/>
    <mergeCell ref="F58:I58"/>
    <mergeCell ref="B46:C46"/>
    <mergeCell ref="D46:E46"/>
    <mergeCell ref="F46:I46"/>
    <mergeCell ref="B52:C52"/>
    <mergeCell ref="D52:E52"/>
    <mergeCell ref="F52:I52"/>
    <mergeCell ref="B34:C34"/>
    <mergeCell ref="D34:E34"/>
    <mergeCell ref="F34:I34"/>
    <mergeCell ref="B40:C40"/>
    <mergeCell ref="D40:E40"/>
    <mergeCell ref="F40:I40"/>
  </mergeCells>
  <pageMargins left="0.70866141732283472" right="0.70866141732283472" top="0.74803149606299213" bottom="0.74803149606299213" header="0.31496062992125984" footer="0.31496062992125984"/>
  <pageSetup paperSize="9" scale="63" orientation="landscape" r:id="rId1"/>
  <headerFooter>
    <oddHeader>&amp;A</oddHeader>
    <oddFooter>Page &amp;P</oddFooter>
  </headerFooter>
  <rowBreaks count="1" manualBreakCount="1">
    <brk id="32" max="16383" man="1"/>
  </rowBreaks>
  <colBreaks count="1" manualBreakCount="1">
    <brk id="18" max="1048575" man="1"/>
  </colBreaks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63"/>
  <sheetViews>
    <sheetView topLeftCell="A25" zoomScaleNormal="100" workbookViewId="0">
      <selection activeCell="L30" sqref="L30"/>
    </sheetView>
  </sheetViews>
  <sheetFormatPr defaultRowHeight="12.5" x14ac:dyDescent="0.25"/>
  <cols>
    <col min="1" max="1" width="34.36328125" style="5" bestFit="1" customWidth="1"/>
    <col min="2" max="10" width="10.453125" style="5" customWidth="1"/>
    <col min="11" max="11" width="10.453125" style="5" bestFit="1" customWidth="1"/>
    <col min="12" max="12" width="7.54296875" style="5" bestFit="1" customWidth="1"/>
    <col min="13" max="13" width="10.90625" style="5" bestFit="1" customWidth="1"/>
    <col min="14" max="14" width="8" style="5" bestFit="1" customWidth="1"/>
    <col min="15" max="15" width="10.81640625" style="5" bestFit="1" customWidth="1"/>
    <col min="16" max="16" width="7.90625" style="5" bestFit="1" customWidth="1"/>
    <col min="17" max="17" width="11.26953125" style="5" bestFit="1" customWidth="1"/>
    <col min="18" max="18" width="8.36328125" style="5" bestFit="1" customWidth="1"/>
    <col min="19" max="16384" width="8.7265625" style="5"/>
  </cols>
  <sheetData>
    <row r="1" spans="1:18" ht="13.5" thickBot="1" x14ac:dyDescent="0.35">
      <c r="A1" s="42" t="s">
        <v>93</v>
      </c>
    </row>
    <row r="2" spans="1:18" ht="13" x14ac:dyDescent="0.3">
      <c r="A2" s="22" t="s">
        <v>50</v>
      </c>
      <c r="B2" s="24" t="s">
        <v>0</v>
      </c>
      <c r="C2" s="44" t="s">
        <v>1</v>
      </c>
      <c r="D2" s="44" t="s">
        <v>2</v>
      </c>
      <c r="E2" s="67" t="s">
        <v>3</v>
      </c>
      <c r="F2" s="68" t="s">
        <v>4</v>
      </c>
      <c r="G2" s="44" t="s">
        <v>5</v>
      </c>
      <c r="H2" s="44" t="s">
        <v>6</v>
      </c>
      <c r="I2" s="44" t="s">
        <v>7</v>
      </c>
      <c r="J2" s="44" t="s">
        <v>8</v>
      </c>
    </row>
    <row r="3" spans="1:18" ht="13" x14ac:dyDescent="0.25">
      <c r="A3" s="47" t="s">
        <v>27</v>
      </c>
      <c r="B3" s="48">
        <f>SUM(C3,D3)</f>
        <v>46</v>
      </c>
      <c r="C3" s="48">
        <v>16</v>
      </c>
      <c r="D3" s="49">
        <v>30</v>
      </c>
      <c r="E3" s="50">
        <v>-441.2791666666667</v>
      </c>
      <c r="F3" s="51">
        <v>109.06929241302899</v>
      </c>
      <c r="G3" s="52">
        <v>532.6875</v>
      </c>
      <c r="H3" s="53">
        <v>42.133131455168183</v>
      </c>
      <c r="I3" s="53">
        <v>973.9666666666667</v>
      </c>
      <c r="J3" s="53">
        <v>102.68680151014173</v>
      </c>
    </row>
    <row r="4" spans="1:18" ht="13" x14ac:dyDescent="0.25">
      <c r="A4" s="38" t="s">
        <v>9</v>
      </c>
      <c r="B4" s="54">
        <f>SUM(C4,D4)</f>
        <v>40</v>
      </c>
      <c r="C4" s="54">
        <v>21</v>
      </c>
      <c r="D4" s="55">
        <v>19</v>
      </c>
      <c r="E4" s="56">
        <v>-155.68873121680099</v>
      </c>
      <c r="F4" s="57">
        <v>71.440216724610778</v>
      </c>
      <c r="G4" s="58">
        <v>817.48803757970438</v>
      </c>
      <c r="H4" s="59">
        <v>56.44240776941065</v>
      </c>
      <c r="I4" s="59">
        <v>973.17676879650537</v>
      </c>
      <c r="J4" s="59">
        <v>42.50162786969176</v>
      </c>
    </row>
    <row r="5" spans="1:18" ht="13" x14ac:dyDescent="0.25">
      <c r="A5" s="38" t="s">
        <v>10</v>
      </c>
      <c r="B5" s="54">
        <f>SUM(C5,D5)</f>
        <v>58</v>
      </c>
      <c r="C5" s="54">
        <v>31</v>
      </c>
      <c r="D5" s="55">
        <v>27</v>
      </c>
      <c r="E5" s="60">
        <v>-88.786053135806696</v>
      </c>
      <c r="F5" s="61">
        <v>60.03713517415828</v>
      </c>
      <c r="G5" s="62">
        <v>639.19037482580654</v>
      </c>
      <c r="H5" s="63">
        <v>41.729208675536356</v>
      </c>
      <c r="I5" s="63">
        <v>727.97642796161324</v>
      </c>
      <c r="J5" s="63">
        <v>45.244191207591733</v>
      </c>
    </row>
    <row r="6" spans="1:18" ht="13.5" thickBot="1" x14ac:dyDescent="0.3">
      <c r="A6" s="38" t="s">
        <v>11</v>
      </c>
      <c r="B6" s="54">
        <f t="shared" ref="B6" si="0">SUM(C6,D6)</f>
        <v>58</v>
      </c>
      <c r="C6" s="54">
        <v>29</v>
      </c>
      <c r="D6" s="55">
        <v>29</v>
      </c>
      <c r="E6" s="64">
        <v>-75.541157820468243</v>
      </c>
      <c r="F6" s="65">
        <v>46.788269370587486</v>
      </c>
      <c r="G6" s="58">
        <v>701.38897752949458</v>
      </c>
      <c r="H6" s="59">
        <v>31.88603251626564</v>
      </c>
      <c r="I6" s="59">
        <v>776.93013534996282</v>
      </c>
      <c r="J6" s="59">
        <v>34.43983557330354</v>
      </c>
    </row>
    <row r="7" spans="1:18" ht="13" thickBot="1" x14ac:dyDescent="0.3">
      <c r="B7" s="66"/>
    </row>
    <row r="8" spans="1:18" ht="13" x14ac:dyDescent="0.3">
      <c r="A8" s="22" t="s">
        <v>51</v>
      </c>
      <c r="B8" s="24" t="s">
        <v>0</v>
      </c>
      <c r="C8" s="44" t="s">
        <v>20</v>
      </c>
      <c r="D8" s="44" t="s">
        <v>23</v>
      </c>
      <c r="E8" s="67" t="s">
        <v>3</v>
      </c>
      <c r="F8" s="68" t="s">
        <v>4</v>
      </c>
      <c r="G8" s="44" t="s">
        <v>21</v>
      </c>
      <c r="H8" s="44" t="s">
        <v>22</v>
      </c>
      <c r="I8" s="44" t="s">
        <v>24</v>
      </c>
      <c r="J8" s="44" t="s">
        <v>25</v>
      </c>
    </row>
    <row r="9" spans="1:18" ht="13" x14ac:dyDescent="0.25">
      <c r="A9" s="47" t="s">
        <v>26</v>
      </c>
      <c r="B9" s="48">
        <f>SUM(C9,D9)</f>
        <v>46</v>
      </c>
      <c r="C9" s="48">
        <v>22</v>
      </c>
      <c r="D9" s="49">
        <v>24</v>
      </c>
      <c r="E9" s="50">
        <v>62.333333333333371</v>
      </c>
      <c r="F9" s="51">
        <v>158.08509130506127</v>
      </c>
      <c r="G9" s="52">
        <v>853</v>
      </c>
      <c r="H9" s="53">
        <v>124.70196732684586</v>
      </c>
      <c r="I9" s="53">
        <v>790.66666666666663</v>
      </c>
      <c r="J9" s="53">
        <v>94.146462530053128</v>
      </c>
    </row>
    <row r="10" spans="1:18" ht="13" x14ac:dyDescent="0.25">
      <c r="A10" s="38" t="s">
        <v>9</v>
      </c>
      <c r="B10" s="54">
        <f>SUM(C10,D10)</f>
        <v>40</v>
      </c>
      <c r="C10" s="54">
        <v>21</v>
      </c>
      <c r="D10" s="55">
        <v>19</v>
      </c>
      <c r="E10" s="56">
        <v>-146.52948020141037</v>
      </c>
      <c r="F10" s="57">
        <v>72.131054040434393</v>
      </c>
      <c r="G10" s="58">
        <v>821.83868181201512</v>
      </c>
      <c r="H10" s="59">
        <v>43.299796397520161</v>
      </c>
      <c r="I10" s="59">
        <v>968.36816201342549</v>
      </c>
      <c r="J10" s="59">
        <v>57.312393513359623</v>
      </c>
    </row>
    <row r="11" spans="1:18" ht="13" x14ac:dyDescent="0.25">
      <c r="A11" s="38" t="s">
        <v>10</v>
      </c>
      <c r="B11" s="54">
        <f>SUM(C11,D11)</f>
        <v>58</v>
      </c>
      <c r="C11" s="54">
        <v>30</v>
      </c>
      <c r="D11" s="55">
        <v>28</v>
      </c>
      <c r="E11" s="60">
        <v>64.123615930968867</v>
      </c>
      <c r="F11" s="61">
        <v>59.292030368427888</v>
      </c>
      <c r="G11" s="62">
        <v>711.47804173501186</v>
      </c>
      <c r="H11" s="63">
        <v>43.398329218884825</v>
      </c>
      <c r="I11" s="63">
        <v>647.35442580404299</v>
      </c>
      <c r="J11" s="63">
        <v>43.060672017241679</v>
      </c>
    </row>
    <row r="12" spans="1:18" ht="13.5" thickBot="1" x14ac:dyDescent="0.3">
      <c r="A12" s="38" t="s">
        <v>11</v>
      </c>
      <c r="B12" s="54">
        <f t="shared" ref="B12" si="1">SUM(C12,D12)</f>
        <v>58</v>
      </c>
      <c r="C12" s="54">
        <v>30</v>
      </c>
      <c r="D12" s="55">
        <v>28</v>
      </c>
      <c r="E12" s="64">
        <v>2.6318454539286904</v>
      </c>
      <c r="F12" s="65">
        <v>48.693101401401663</v>
      </c>
      <c r="G12" s="58">
        <v>740.43010252093586</v>
      </c>
      <c r="H12" s="59">
        <v>36.373679649742797</v>
      </c>
      <c r="I12" s="59">
        <v>737.79825706700717</v>
      </c>
      <c r="J12" s="59">
        <v>31.781964050135237</v>
      </c>
    </row>
    <row r="13" spans="1:18" ht="13" thickBot="1" x14ac:dyDescent="0.3"/>
    <row r="14" spans="1:18" ht="13" x14ac:dyDescent="0.3">
      <c r="A14" s="22" t="s">
        <v>52</v>
      </c>
      <c r="B14" s="24" t="s">
        <v>0</v>
      </c>
      <c r="C14" s="44" t="s">
        <v>20</v>
      </c>
      <c r="D14" s="44" t="s">
        <v>23</v>
      </c>
      <c r="E14" s="67" t="s">
        <v>3</v>
      </c>
      <c r="F14" s="68" t="s">
        <v>4</v>
      </c>
      <c r="G14" s="69" t="s">
        <v>46</v>
      </c>
      <c r="H14" s="69" t="s">
        <v>47</v>
      </c>
      <c r="I14" s="69" t="s">
        <v>48</v>
      </c>
      <c r="J14" s="44" t="s">
        <v>49</v>
      </c>
      <c r="K14" s="44" t="s">
        <v>32</v>
      </c>
      <c r="L14" s="44" t="s">
        <v>33</v>
      </c>
      <c r="M14" s="44" t="s">
        <v>34</v>
      </c>
      <c r="N14" s="44" t="s">
        <v>35</v>
      </c>
      <c r="O14" s="44" t="s">
        <v>36</v>
      </c>
      <c r="P14" s="44" t="s">
        <v>37</v>
      </c>
      <c r="Q14" s="44" t="s">
        <v>38</v>
      </c>
      <c r="R14" s="44" t="s">
        <v>39</v>
      </c>
    </row>
    <row r="15" spans="1:18" ht="13" x14ac:dyDescent="0.25">
      <c r="A15" s="47" t="s">
        <v>26</v>
      </c>
      <c r="B15" s="48">
        <f>SUM(C15,D15)</f>
        <v>46</v>
      </c>
      <c r="C15" s="48">
        <v>22</v>
      </c>
      <c r="D15" s="49">
        <v>24</v>
      </c>
      <c r="E15" s="50">
        <v>-47.747857899436838</v>
      </c>
      <c r="F15" s="51">
        <v>254.72389821181056</v>
      </c>
      <c r="G15" s="70">
        <v>-59.870558776199516</v>
      </c>
      <c r="H15" s="71">
        <v>-12.122700876762678</v>
      </c>
      <c r="I15" s="71">
        <v>-47.747857899436838</v>
      </c>
      <c r="J15" s="71">
        <v>254.72389821181056</v>
      </c>
      <c r="K15" s="52">
        <v>459.00339101100604</v>
      </c>
      <c r="L15" s="53">
        <v>46.760207514538692</v>
      </c>
      <c r="M15" s="53">
        <v>518.87394978720556</v>
      </c>
      <c r="N15" s="53">
        <v>63.446925423372655</v>
      </c>
      <c r="O15" s="52">
        <v>719.06409695567129</v>
      </c>
      <c r="P15" s="53">
        <v>166.14771970118866</v>
      </c>
      <c r="Q15" s="53">
        <v>731.18679783243397</v>
      </c>
      <c r="R15" s="53">
        <v>136.76204105312215</v>
      </c>
    </row>
    <row r="16" spans="1:18" ht="13" x14ac:dyDescent="0.25">
      <c r="A16" s="38" t="s">
        <v>9</v>
      </c>
      <c r="B16" s="54">
        <f>SUM(C16,D16)</f>
        <v>40</v>
      </c>
      <c r="C16" s="54">
        <v>21</v>
      </c>
      <c r="D16" s="55">
        <v>19</v>
      </c>
      <c r="E16" s="56">
        <v>104.80196644451314</v>
      </c>
      <c r="F16" s="57">
        <v>138.21900124224805</v>
      </c>
      <c r="G16" s="62">
        <v>-75.541174856822522</v>
      </c>
      <c r="H16" s="63">
        <v>-180.34314130133566</v>
      </c>
      <c r="I16" s="63">
        <v>104.80196644451314</v>
      </c>
      <c r="J16" s="63">
        <v>138.21900124224805</v>
      </c>
      <c r="K16" s="62">
        <v>715.64429117558029</v>
      </c>
      <c r="L16" s="63">
        <v>71.099746059481404</v>
      </c>
      <c r="M16" s="63">
        <v>791.18546603240281</v>
      </c>
      <c r="N16" s="63">
        <v>88.965086371815275</v>
      </c>
      <c r="O16" s="62">
        <v>862.90742068697523</v>
      </c>
      <c r="P16" s="63">
        <v>49.833441359078307</v>
      </c>
      <c r="Q16" s="63">
        <v>1043.2505619883109</v>
      </c>
      <c r="R16" s="63">
        <v>59.119864633699954</v>
      </c>
    </row>
    <row r="17" spans="1:18" ht="13" x14ac:dyDescent="0.25">
      <c r="A17" s="38" t="s">
        <v>10</v>
      </c>
      <c r="B17" s="54">
        <f>SUM(C17,D17)</f>
        <v>58</v>
      </c>
      <c r="C17" s="54">
        <v>30</v>
      </c>
      <c r="D17" s="55">
        <v>28</v>
      </c>
      <c r="E17" s="60">
        <v>93.355264107692506</v>
      </c>
      <c r="F17" s="61">
        <v>123.58165785251441</v>
      </c>
      <c r="G17" s="62">
        <v>91.265550114270241</v>
      </c>
      <c r="H17" s="63">
        <v>-2.089713993422265</v>
      </c>
      <c r="I17" s="63">
        <v>93.355264107692506</v>
      </c>
      <c r="J17" s="63">
        <v>123.58165785251441</v>
      </c>
      <c r="K17" s="62">
        <v>622.32265020117791</v>
      </c>
      <c r="L17" s="63">
        <v>65.658917221038308</v>
      </c>
      <c r="M17" s="63">
        <v>531.05710008690767</v>
      </c>
      <c r="N17" s="63">
        <v>48.974812854296012</v>
      </c>
      <c r="O17" s="62">
        <v>655.16576299080918</v>
      </c>
      <c r="P17" s="63">
        <v>64.564217833975363</v>
      </c>
      <c r="Q17" s="63">
        <v>657.25547698423145</v>
      </c>
      <c r="R17" s="63">
        <v>66.872533835040613</v>
      </c>
    </row>
    <row r="18" spans="1:18" ht="13.5" thickBot="1" x14ac:dyDescent="0.3">
      <c r="A18" s="38" t="s">
        <v>11</v>
      </c>
      <c r="B18" s="54">
        <f t="shared" ref="B18" si="2">SUM(C18,D18)</f>
        <v>58</v>
      </c>
      <c r="C18" s="54">
        <v>30</v>
      </c>
      <c r="D18" s="55">
        <v>28</v>
      </c>
      <c r="E18" s="64">
        <v>-19.044849665461129</v>
      </c>
      <c r="F18" s="65">
        <v>96.411683834466729</v>
      </c>
      <c r="G18" s="62">
        <v>-20.098708419116861</v>
      </c>
      <c r="H18" s="63">
        <v>-1.0538587536557316</v>
      </c>
      <c r="I18" s="63">
        <v>-19.044849665461129</v>
      </c>
      <c r="J18" s="63">
        <v>96.411683834466729</v>
      </c>
      <c r="K18" s="58">
        <v>648.84739145737171</v>
      </c>
      <c r="L18" s="59">
        <v>46.765751497305786</v>
      </c>
      <c r="M18" s="59">
        <v>668.94609987648857</v>
      </c>
      <c r="N18" s="59">
        <v>48.708858742907566</v>
      </c>
      <c r="O18" s="58">
        <v>733.09403884177004</v>
      </c>
      <c r="P18" s="59">
        <v>54.489684865736159</v>
      </c>
      <c r="Q18" s="59">
        <v>734.14789759542577</v>
      </c>
      <c r="R18" s="59">
        <v>41.595351198372072</v>
      </c>
    </row>
    <row r="19" spans="1:18" ht="13" thickBot="1" x14ac:dyDescent="0.3"/>
    <row r="20" spans="1:18" ht="13" x14ac:dyDescent="0.3">
      <c r="A20" s="22" t="s">
        <v>53</v>
      </c>
      <c r="B20" s="24" t="s">
        <v>0</v>
      </c>
      <c r="C20" s="44" t="s">
        <v>20</v>
      </c>
      <c r="D20" s="44" t="s">
        <v>23</v>
      </c>
      <c r="E20" s="67" t="s">
        <v>3</v>
      </c>
      <c r="F20" s="68" t="s">
        <v>4</v>
      </c>
      <c r="G20" s="44" t="s">
        <v>21</v>
      </c>
      <c r="H20" s="44" t="s">
        <v>22</v>
      </c>
      <c r="I20" s="44" t="s">
        <v>24</v>
      </c>
      <c r="J20" s="44" t="s">
        <v>25</v>
      </c>
    </row>
    <row r="21" spans="1:18" ht="13" x14ac:dyDescent="0.25">
      <c r="A21" s="47" t="s">
        <v>26</v>
      </c>
      <c r="B21" s="48">
        <f>SUM(C21,D21)</f>
        <v>16</v>
      </c>
      <c r="C21" s="48">
        <v>7</v>
      </c>
      <c r="D21" s="49">
        <v>9</v>
      </c>
      <c r="E21" s="50">
        <v>-87.317460317460359</v>
      </c>
      <c r="F21" s="51">
        <v>78.594279415888764</v>
      </c>
      <c r="G21" s="52">
        <v>483.57142857142856</v>
      </c>
      <c r="H21" s="53">
        <v>46.813115474592458</v>
      </c>
      <c r="I21" s="53">
        <v>570.88888888888891</v>
      </c>
      <c r="J21" s="53">
        <v>63.673306068688582</v>
      </c>
      <c r="K21" s="72"/>
    </row>
    <row r="22" spans="1:18" ht="13" x14ac:dyDescent="0.25">
      <c r="A22" s="38" t="s">
        <v>9</v>
      </c>
      <c r="B22" s="54">
        <f>SUM(C22,D22)</f>
        <v>21</v>
      </c>
      <c r="C22" s="54">
        <v>11</v>
      </c>
      <c r="D22" s="55">
        <v>10</v>
      </c>
      <c r="E22" s="56">
        <v>-111.88974809870285</v>
      </c>
      <c r="F22" s="57">
        <v>109.7588845041136</v>
      </c>
      <c r="G22" s="58">
        <v>764.2072051517506</v>
      </c>
      <c r="H22" s="59">
        <v>68.792367852683313</v>
      </c>
      <c r="I22" s="59">
        <v>876.09695325045345</v>
      </c>
      <c r="J22" s="59">
        <v>88.139799449479497</v>
      </c>
      <c r="K22" s="72"/>
    </row>
    <row r="23" spans="1:18" ht="13" x14ac:dyDescent="0.25">
      <c r="A23" s="38" t="s">
        <v>10</v>
      </c>
      <c r="B23" s="54">
        <f>SUM(C23,D23)</f>
        <v>31</v>
      </c>
      <c r="C23" s="54">
        <v>16</v>
      </c>
      <c r="D23" s="55">
        <v>15</v>
      </c>
      <c r="E23" s="60">
        <v>121.93590442000004</v>
      </c>
      <c r="F23" s="61">
        <v>82.124568228477827</v>
      </c>
      <c r="G23" s="62">
        <v>698.19161889999998</v>
      </c>
      <c r="H23" s="63">
        <v>66.76218946095112</v>
      </c>
      <c r="I23" s="63">
        <v>576.25571447999994</v>
      </c>
      <c r="J23" s="63">
        <v>48.457803115244523</v>
      </c>
      <c r="K23" s="72"/>
    </row>
    <row r="24" spans="1:18" ht="13.5" thickBot="1" x14ac:dyDescent="0.3">
      <c r="A24" s="38" t="s">
        <v>11</v>
      </c>
      <c r="B24" s="54">
        <f t="shared" ref="B24" si="3">SUM(C24,D24)</f>
        <v>29</v>
      </c>
      <c r="C24" s="54">
        <v>15</v>
      </c>
      <c r="D24" s="55">
        <v>14</v>
      </c>
      <c r="E24" s="64">
        <v>-25.329148289981731</v>
      </c>
      <c r="F24" s="65">
        <v>65.474544095397036</v>
      </c>
      <c r="G24" s="58">
        <v>689.16111283777946</v>
      </c>
      <c r="H24" s="59">
        <v>45.047789640602787</v>
      </c>
      <c r="I24" s="59">
        <v>714.49026112776119</v>
      </c>
      <c r="J24" s="59">
        <v>47.999833211547404</v>
      </c>
      <c r="K24" s="72"/>
    </row>
    <row r="25" spans="1:18" ht="13" thickBot="1" x14ac:dyDescent="0.3"/>
    <row r="26" spans="1:18" ht="13" x14ac:dyDescent="0.3">
      <c r="A26" s="22" t="s">
        <v>54</v>
      </c>
      <c r="B26" s="24" t="s">
        <v>0</v>
      </c>
      <c r="C26" s="44" t="s">
        <v>20</v>
      </c>
      <c r="D26" s="44" t="s">
        <v>23</v>
      </c>
      <c r="E26" s="67" t="s">
        <v>3</v>
      </c>
      <c r="F26" s="68" t="s">
        <v>4</v>
      </c>
      <c r="G26" s="44" t="s">
        <v>21</v>
      </c>
      <c r="H26" s="44" t="s">
        <v>22</v>
      </c>
      <c r="I26" s="44" t="s">
        <v>24</v>
      </c>
      <c r="J26" s="44" t="s">
        <v>25</v>
      </c>
    </row>
    <row r="27" spans="1:18" ht="13" x14ac:dyDescent="0.25">
      <c r="A27" s="47" t="s">
        <v>26</v>
      </c>
      <c r="B27" s="48">
        <f>SUM(C27,D27)</f>
        <v>30</v>
      </c>
      <c r="C27" s="48">
        <f>'[1]Marshall 2015 RT'!AC15</f>
        <v>15</v>
      </c>
      <c r="D27" s="49">
        <f>'[1]Marshall 2015 RT'!AC19</f>
        <v>15</v>
      </c>
      <c r="E27" s="50">
        <f>'[1]Marshall 2015 RT'!AB42</f>
        <v>102.86666666666679</v>
      </c>
      <c r="F27" s="51">
        <f>'[1]Marshall 2015 RT'!AD42</f>
        <v>209.13461228413897</v>
      </c>
      <c r="G27" s="52">
        <f>'[1]Marshall 2015 RT'!AC16</f>
        <v>1025.4000000000001</v>
      </c>
      <c r="H27" s="53">
        <f>'[1]Marshall 2015 RT'!AE16</f>
        <v>159.8426669069303</v>
      </c>
      <c r="I27" s="53">
        <f>'[1]Marshall 2015 RT'!AC20</f>
        <v>922.5333333333333</v>
      </c>
      <c r="J27" s="53">
        <f>'[1]Marshall 2015 RT'!AE20</f>
        <v>133.36377249639426</v>
      </c>
      <c r="K27" s="72"/>
    </row>
    <row r="28" spans="1:18" ht="13" x14ac:dyDescent="0.25">
      <c r="A28" s="38" t="s">
        <v>9</v>
      </c>
      <c r="B28" s="54">
        <f>SUM(C28,D28)</f>
        <v>19</v>
      </c>
      <c r="C28" s="54">
        <f>'[1]Study1 RT'!AC14</f>
        <v>10</v>
      </c>
      <c r="D28" s="55">
        <f>'[1]Study1 RT'!AC18</f>
        <v>9</v>
      </c>
      <c r="E28" s="56">
        <f>'[1]Study1 RT'!AB39</f>
        <v>-185.65842116731028</v>
      </c>
      <c r="F28" s="57">
        <f>'[1]Study1 RT'!AD39</f>
        <v>75.617092628267642</v>
      </c>
      <c r="G28" s="58">
        <f>'[1]Study1 RT'!AC15</f>
        <v>885.23330613830603</v>
      </c>
      <c r="H28" s="59">
        <f>'[1]Study1 RT'!AE15</f>
        <v>48.469649971769343</v>
      </c>
      <c r="I28" s="59">
        <f>'[1]Study1 RT'!AC19</f>
        <v>1070.8917273056163</v>
      </c>
      <c r="J28" s="59">
        <f>'[1]Study1 RT'!AE19</f>
        <v>59.148067340300656</v>
      </c>
      <c r="K28" s="72"/>
    </row>
    <row r="29" spans="1:18" ht="13" x14ac:dyDescent="0.25">
      <c r="A29" s="38" t="s">
        <v>10</v>
      </c>
      <c r="B29" s="54">
        <f>SUM(C29,D29)</f>
        <v>27</v>
      </c>
      <c r="C29" s="54">
        <f>'[1]Study 2A RT'!AC14</f>
        <v>14</v>
      </c>
      <c r="D29" s="55">
        <f>'[1]Study 2A RT'!AC18</f>
        <v>13</v>
      </c>
      <c r="E29" s="60">
        <f>'[1]Study 2A RT'!AB39</f>
        <v>-2.7288754336831289</v>
      </c>
      <c r="F29" s="61">
        <f>'[1]Study 2A RT'!AD39</f>
        <v>93.160458027215114</v>
      </c>
      <c r="G29" s="62">
        <f>'[1]Study 2A RT'!AC15</f>
        <v>726.66252497502501</v>
      </c>
      <c r="H29" s="63">
        <f>'[1]Study 2A RT'!AE15</f>
        <v>64.144877209114782</v>
      </c>
      <c r="I29" s="63">
        <f>'[1]Study 2A RT'!AC19</f>
        <v>729.39140040870814</v>
      </c>
      <c r="J29" s="63">
        <f>'[1]Study 2A RT'!AE19</f>
        <v>65.239012171559708</v>
      </c>
      <c r="K29" s="72"/>
    </row>
    <row r="30" spans="1:18" ht="13.5" thickBot="1" x14ac:dyDescent="0.3">
      <c r="A30" s="38" t="s">
        <v>11</v>
      </c>
      <c r="B30" s="54">
        <f t="shared" ref="B30" si="4">SUM(C30,D30)</f>
        <v>29</v>
      </c>
      <c r="C30" s="54">
        <f>'[1]Study 2B RT'!AC14</f>
        <v>15</v>
      </c>
      <c r="D30" s="55">
        <f>'[1]Study 2B RT'!AC18</f>
        <v>14</v>
      </c>
      <c r="E30" s="64">
        <f>'[1]Study 2B RT'!AB39</f>
        <v>30.592839197839112</v>
      </c>
      <c r="F30" s="65">
        <f>'[1]Study 2B RT'!AD39</f>
        <v>69.26833220368755</v>
      </c>
      <c r="G30" s="58">
        <f>'[1]Study 2B RT'!AC15</f>
        <v>791.69909220409204</v>
      </c>
      <c r="H30" s="59">
        <f>'[1]Study 2B RT'!AE15</f>
        <v>55.585414849361499</v>
      </c>
      <c r="I30" s="59">
        <f>'[1]Study 2B RT'!AC19</f>
        <v>761.10625300625293</v>
      </c>
      <c r="J30" s="59">
        <f>'[1]Study 2B RT'!AE19</f>
        <v>39.974359224151222</v>
      </c>
      <c r="K30" s="72"/>
    </row>
    <row r="31" spans="1:18" ht="13" thickBot="1" x14ac:dyDescent="0.3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</row>
    <row r="32" spans="1:18" x14ac:dyDescent="0.25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</row>
    <row r="33" spans="1:18" ht="13.5" thickBot="1" x14ac:dyDescent="0.35">
      <c r="A33" s="81" t="s">
        <v>65</v>
      </c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</row>
    <row r="34" spans="1:18" ht="13" x14ac:dyDescent="0.3">
      <c r="B34" s="88" t="s">
        <v>12</v>
      </c>
      <c r="C34" s="88"/>
      <c r="D34" s="88" t="s">
        <v>13</v>
      </c>
      <c r="E34" s="88"/>
      <c r="F34" s="88" t="s">
        <v>14</v>
      </c>
      <c r="G34" s="88"/>
      <c r="H34" s="88"/>
      <c r="I34" s="88"/>
    </row>
    <row r="35" spans="1:18" ht="13" x14ac:dyDescent="0.3">
      <c r="B35" s="44" t="s">
        <v>15</v>
      </c>
      <c r="C35" s="44" t="s">
        <v>19</v>
      </c>
      <c r="D35" s="44" t="s">
        <v>15</v>
      </c>
      <c r="E35" s="44" t="s">
        <v>19</v>
      </c>
      <c r="F35" s="74" t="s">
        <v>15</v>
      </c>
      <c r="G35" s="75" t="s">
        <v>16</v>
      </c>
      <c r="H35" s="76" t="s">
        <v>17</v>
      </c>
      <c r="I35" s="76" t="s">
        <v>18</v>
      </c>
    </row>
    <row r="36" spans="1:18" ht="13" x14ac:dyDescent="0.25">
      <c r="A36" s="38" t="s">
        <v>9</v>
      </c>
      <c r="B36" s="77">
        <v>-441.2791666666667</v>
      </c>
      <c r="C36" s="77">
        <v>109.06929241302899</v>
      </c>
      <c r="D36" s="37">
        <v>-155.68873121680099</v>
      </c>
      <c r="E36" s="37">
        <v>71.440216724610778</v>
      </c>
      <c r="F36" s="40">
        <v>-241.429</v>
      </c>
      <c r="G36" s="40">
        <v>59.761699999999998</v>
      </c>
      <c r="H36" s="40">
        <v>-358.56200000000001</v>
      </c>
      <c r="I36" s="40">
        <v>-124.29600000000001</v>
      </c>
    </row>
    <row r="37" spans="1:18" ht="13" x14ac:dyDescent="0.25">
      <c r="A37" s="38" t="s">
        <v>10</v>
      </c>
      <c r="B37" s="1">
        <v>-241.429</v>
      </c>
      <c r="C37" s="1">
        <v>59.761699999999998</v>
      </c>
      <c r="D37" s="78">
        <v>-88.786053135806696</v>
      </c>
      <c r="E37" s="78">
        <v>60.03713517415828</v>
      </c>
      <c r="F37" s="40">
        <v>-165.45849999999999</v>
      </c>
      <c r="G37" s="40">
        <v>42.354900000000001</v>
      </c>
      <c r="H37" s="40">
        <v>-248.47409999999999</v>
      </c>
      <c r="I37" s="40">
        <v>-82.442800000000005</v>
      </c>
    </row>
    <row r="38" spans="1:18" ht="13" x14ac:dyDescent="0.25">
      <c r="A38" s="38" t="s">
        <v>11</v>
      </c>
      <c r="B38" s="1">
        <v>-165.45849999999999</v>
      </c>
      <c r="C38" s="1">
        <v>42.354900000000001</v>
      </c>
      <c r="D38" s="78">
        <v>-75.541157820468243</v>
      </c>
      <c r="E38" s="78">
        <v>46.788269370587486</v>
      </c>
      <c r="F38" s="79">
        <v>-124.9607</v>
      </c>
      <c r="G38" s="79">
        <v>31.400099999999998</v>
      </c>
      <c r="H38" s="79">
        <v>-186.50489999999999</v>
      </c>
      <c r="I38" s="79">
        <v>-63.416499999999999</v>
      </c>
    </row>
    <row r="40" spans="1:18" ht="13" x14ac:dyDescent="0.3">
      <c r="B40" s="88" t="s">
        <v>12</v>
      </c>
      <c r="C40" s="88"/>
      <c r="D40" s="88" t="s">
        <v>13</v>
      </c>
      <c r="E40" s="88"/>
      <c r="F40" s="88" t="s">
        <v>14</v>
      </c>
      <c r="G40" s="88"/>
      <c r="H40" s="88"/>
      <c r="I40" s="88"/>
    </row>
    <row r="41" spans="1:18" ht="13" x14ac:dyDescent="0.3">
      <c r="B41" s="44" t="s">
        <v>15</v>
      </c>
      <c r="C41" s="44" t="s">
        <v>19</v>
      </c>
      <c r="D41" s="44" t="s">
        <v>15</v>
      </c>
      <c r="E41" s="44" t="s">
        <v>19</v>
      </c>
      <c r="F41" s="74" t="s">
        <v>15</v>
      </c>
      <c r="G41" s="75" t="s">
        <v>16</v>
      </c>
      <c r="H41" s="76" t="s">
        <v>17</v>
      </c>
      <c r="I41" s="76" t="s">
        <v>18</v>
      </c>
    </row>
    <row r="42" spans="1:18" ht="13" x14ac:dyDescent="0.25">
      <c r="A42" s="38" t="s">
        <v>9</v>
      </c>
      <c r="B42" s="77">
        <v>62.333333333333371</v>
      </c>
      <c r="C42" s="77">
        <v>158.08509130506127</v>
      </c>
      <c r="D42" s="37">
        <v>-146.52948020141037</v>
      </c>
      <c r="E42" s="37">
        <v>72.131054040434393</v>
      </c>
      <c r="F42" s="40">
        <v>-110.5389</v>
      </c>
      <c r="G42" s="40">
        <v>65.622799999999998</v>
      </c>
      <c r="H42" s="40">
        <v>-239.15960000000001</v>
      </c>
      <c r="I42" s="40">
        <v>18.081700000000001</v>
      </c>
    </row>
    <row r="43" spans="1:18" ht="13" x14ac:dyDescent="0.25">
      <c r="A43" s="38" t="s">
        <v>10</v>
      </c>
      <c r="B43" s="1">
        <v>-110.5389</v>
      </c>
      <c r="C43" s="1">
        <v>65.622799999999998</v>
      </c>
      <c r="D43" s="78">
        <v>64.123615930968867</v>
      </c>
      <c r="E43" s="78">
        <v>59.292030368427888</v>
      </c>
      <c r="F43" s="40">
        <v>-14.378299999999999</v>
      </c>
      <c r="G43" s="40">
        <v>43.994100000000003</v>
      </c>
      <c r="H43" s="40">
        <v>-100.60680000000001</v>
      </c>
      <c r="I43" s="40">
        <v>71.850300000000004</v>
      </c>
    </row>
    <row r="44" spans="1:18" ht="13" x14ac:dyDescent="0.25">
      <c r="A44" s="38" t="s">
        <v>11</v>
      </c>
      <c r="B44" s="1">
        <v>-14.378299999999999</v>
      </c>
      <c r="C44" s="1">
        <v>43.994100000000003</v>
      </c>
      <c r="D44" s="78">
        <v>2.6318454539286904</v>
      </c>
      <c r="E44" s="78">
        <v>48.693101401401663</v>
      </c>
      <c r="F44" s="79">
        <v>-6.7333999999999996</v>
      </c>
      <c r="G44" s="79">
        <v>32.643700000000003</v>
      </c>
      <c r="H44" s="79">
        <v>-70.715100000000007</v>
      </c>
      <c r="I44" s="79">
        <v>57.2483</v>
      </c>
    </row>
    <row r="46" spans="1:18" ht="13" x14ac:dyDescent="0.3">
      <c r="B46" s="88" t="s">
        <v>12</v>
      </c>
      <c r="C46" s="88"/>
      <c r="D46" s="88" t="s">
        <v>13</v>
      </c>
      <c r="E46" s="88"/>
      <c r="F46" s="88" t="s">
        <v>14</v>
      </c>
      <c r="G46" s="88"/>
      <c r="H46" s="88"/>
      <c r="I46" s="88"/>
    </row>
    <row r="47" spans="1:18" ht="13" x14ac:dyDescent="0.3">
      <c r="B47" s="44" t="s">
        <v>15</v>
      </c>
      <c r="C47" s="44" t="s">
        <v>19</v>
      </c>
      <c r="D47" s="44" t="s">
        <v>15</v>
      </c>
      <c r="E47" s="44" t="s">
        <v>19</v>
      </c>
      <c r="F47" s="74" t="s">
        <v>15</v>
      </c>
      <c r="G47" s="75" t="s">
        <v>16</v>
      </c>
      <c r="H47" s="76" t="s">
        <v>17</v>
      </c>
      <c r="I47" s="76" t="s">
        <v>18</v>
      </c>
    </row>
    <row r="48" spans="1:18" ht="13" x14ac:dyDescent="0.25">
      <c r="A48" s="38" t="s">
        <v>9</v>
      </c>
      <c r="B48" s="77">
        <v>-47.747857899436838</v>
      </c>
      <c r="C48" s="77">
        <v>254.72389821181056</v>
      </c>
      <c r="D48" s="37">
        <v>104.80196644451314</v>
      </c>
      <c r="E48" s="37">
        <v>138.21900124224805</v>
      </c>
      <c r="F48" s="40">
        <v>70.1023</v>
      </c>
      <c r="G48" s="40">
        <v>121.4862</v>
      </c>
      <c r="H48" s="40">
        <v>-168.01060000000001</v>
      </c>
      <c r="I48" s="40">
        <v>308.21519999999998</v>
      </c>
    </row>
    <row r="49" spans="1:18" ht="13" x14ac:dyDescent="0.25">
      <c r="A49" s="38" t="s">
        <v>10</v>
      </c>
      <c r="B49" s="1">
        <v>70.1023</v>
      </c>
      <c r="C49" s="1">
        <v>121.4862</v>
      </c>
      <c r="D49" s="78">
        <v>93.355264107692506</v>
      </c>
      <c r="E49" s="78">
        <v>123.58165785251441</v>
      </c>
      <c r="F49" s="40">
        <v>81.53</v>
      </c>
      <c r="G49" s="40">
        <v>86.635099999999994</v>
      </c>
      <c r="H49" s="40">
        <v>-88.274799999999999</v>
      </c>
      <c r="I49" s="40">
        <v>251.3348</v>
      </c>
    </row>
    <row r="50" spans="1:18" ht="13" x14ac:dyDescent="0.25">
      <c r="A50" s="38" t="s">
        <v>11</v>
      </c>
      <c r="B50" s="1">
        <v>81.53</v>
      </c>
      <c r="C50" s="1">
        <v>86.635099999999994</v>
      </c>
      <c r="D50" s="78">
        <v>-19.044849665461129</v>
      </c>
      <c r="E50" s="78">
        <v>96.411683834466729</v>
      </c>
      <c r="F50" s="79">
        <v>36.5991</v>
      </c>
      <c r="G50" s="79">
        <v>64.440399999999997</v>
      </c>
      <c r="H50" s="79">
        <v>-89.703999999999994</v>
      </c>
      <c r="I50" s="79">
        <v>162.90219999999999</v>
      </c>
    </row>
    <row r="52" spans="1:18" ht="13" x14ac:dyDescent="0.3">
      <c r="B52" s="88" t="s">
        <v>12</v>
      </c>
      <c r="C52" s="88"/>
      <c r="D52" s="88" t="s">
        <v>13</v>
      </c>
      <c r="E52" s="88"/>
      <c r="F52" s="88" t="s">
        <v>14</v>
      </c>
      <c r="G52" s="88"/>
      <c r="H52" s="88"/>
      <c r="I52" s="88"/>
    </row>
    <row r="53" spans="1:18" ht="13" x14ac:dyDescent="0.3">
      <c r="B53" s="44" t="s">
        <v>15</v>
      </c>
      <c r="C53" s="44" t="s">
        <v>19</v>
      </c>
      <c r="D53" s="44" t="s">
        <v>15</v>
      </c>
      <c r="E53" s="44" t="s">
        <v>19</v>
      </c>
      <c r="F53" s="74" t="s">
        <v>15</v>
      </c>
      <c r="G53" s="75" t="s">
        <v>16</v>
      </c>
      <c r="H53" s="76" t="s">
        <v>17</v>
      </c>
      <c r="I53" s="76" t="s">
        <v>18</v>
      </c>
    </row>
    <row r="54" spans="1:18" ht="13" x14ac:dyDescent="0.25">
      <c r="A54" s="38" t="s">
        <v>9</v>
      </c>
      <c r="B54" s="77">
        <v>-87.317460317460359</v>
      </c>
      <c r="C54" s="77">
        <v>78.594279415888764</v>
      </c>
      <c r="D54" s="37">
        <v>-111.88974809870285</v>
      </c>
      <c r="E54" s="37">
        <v>109.7588845041136</v>
      </c>
      <c r="F54" s="40">
        <v>-95.646299999999997</v>
      </c>
      <c r="G54" s="40">
        <v>63.901000000000003</v>
      </c>
      <c r="H54" s="40">
        <v>-220.89230000000001</v>
      </c>
      <c r="I54" s="40">
        <v>29.599799999999998</v>
      </c>
    </row>
    <row r="55" spans="1:18" ht="13" x14ac:dyDescent="0.25">
      <c r="A55" s="38" t="s">
        <v>10</v>
      </c>
      <c r="B55" s="1">
        <v>-95.646299999999997</v>
      </c>
      <c r="C55" s="1">
        <v>63.901000000000003</v>
      </c>
      <c r="D55" s="78">
        <v>121.93590442000004</v>
      </c>
      <c r="E55" s="78">
        <v>82.124568228477827</v>
      </c>
      <c r="F55" s="40">
        <v>-13.592499999999999</v>
      </c>
      <c r="G55" s="40">
        <v>50.432600000000001</v>
      </c>
      <c r="H55" s="40">
        <v>-112.44029999999999</v>
      </c>
      <c r="I55" s="40">
        <v>85.255399999999995</v>
      </c>
    </row>
    <row r="56" spans="1:18" ht="13" x14ac:dyDescent="0.25">
      <c r="A56" s="38" t="s">
        <v>11</v>
      </c>
      <c r="B56" s="1">
        <v>-13.592499999999999</v>
      </c>
      <c r="C56" s="1">
        <v>50.432600000000001</v>
      </c>
      <c r="D56" s="78">
        <v>-25.329148289981731</v>
      </c>
      <c r="E56" s="78">
        <v>65.474544095397036</v>
      </c>
      <c r="F56" s="79">
        <v>-17.962900000000001</v>
      </c>
      <c r="G56" s="79">
        <v>39.954099999999997</v>
      </c>
      <c r="H56" s="79">
        <v>-96.272999999999996</v>
      </c>
      <c r="I56" s="79">
        <v>60.347200000000001</v>
      </c>
    </row>
    <row r="58" spans="1:18" ht="13" x14ac:dyDescent="0.3">
      <c r="B58" s="88" t="s">
        <v>12</v>
      </c>
      <c r="C58" s="88"/>
      <c r="D58" s="88" t="s">
        <v>13</v>
      </c>
      <c r="E58" s="88"/>
      <c r="F58" s="88" t="s">
        <v>14</v>
      </c>
      <c r="G58" s="88"/>
      <c r="H58" s="88"/>
      <c r="I58" s="88"/>
    </row>
    <row r="59" spans="1:18" ht="13" x14ac:dyDescent="0.3">
      <c r="B59" s="44" t="s">
        <v>15</v>
      </c>
      <c r="C59" s="44" t="s">
        <v>19</v>
      </c>
      <c r="D59" s="44" t="s">
        <v>15</v>
      </c>
      <c r="E59" s="44" t="s">
        <v>19</v>
      </c>
      <c r="F59" s="74" t="s">
        <v>15</v>
      </c>
      <c r="G59" s="75" t="s">
        <v>16</v>
      </c>
      <c r="H59" s="76" t="s">
        <v>17</v>
      </c>
      <c r="I59" s="76" t="s">
        <v>18</v>
      </c>
    </row>
    <row r="60" spans="1:18" ht="13" x14ac:dyDescent="0.25">
      <c r="A60" s="38" t="s">
        <v>9</v>
      </c>
      <c r="B60" s="77">
        <v>102.86666666666679</v>
      </c>
      <c r="C60" s="77">
        <v>209.13461228413897</v>
      </c>
      <c r="D60" s="37">
        <v>-185.65842116731028</v>
      </c>
      <c r="E60" s="37">
        <v>75.617092628267642</v>
      </c>
      <c r="F60" s="40">
        <v>-152.29949999999999</v>
      </c>
      <c r="G60" s="40">
        <v>71.111500000000007</v>
      </c>
      <c r="H60" s="40">
        <v>-291.67809999999997</v>
      </c>
      <c r="I60" s="40">
        <v>-12.920999999999999</v>
      </c>
    </row>
    <row r="61" spans="1:18" ht="13" x14ac:dyDescent="0.25">
      <c r="A61" s="38" t="s">
        <v>10</v>
      </c>
      <c r="B61" s="1">
        <v>-152.29949999999999</v>
      </c>
      <c r="C61" s="1">
        <v>71.111500000000007</v>
      </c>
      <c r="D61" s="78">
        <v>-2.7288754336831289</v>
      </c>
      <c r="E61" s="78">
        <v>93.160458027215114</v>
      </c>
      <c r="F61" s="40">
        <v>-97.234700000000004</v>
      </c>
      <c r="G61" s="40">
        <v>56.525700000000001</v>
      </c>
      <c r="H61" s="40">
        <v>-208.02500000000001</v>
      </c>
      <c r="I61" s="40">
        <v>13.5557</v>
      </c>
    </row>
    <row r="62" spans="1:18" ht="13" x14ac:dyDescent="0.25">
      <c r="A62" s="38" t="s">
        <v>11</v>
      </c>
      <c r="B62" s="1">
        <v>-97.234700000000004</v>
      </c>
      <c r="C62" s="1">
        <v>56.525700000000001</v>
      </c>
      <c r="D62" s="78">
        <v>30.592839197839112</v>
      </c>
      <c r="E62" s="78">
        <v>69.26833220368755</v>
      </c>
      <c r="F62" s="79">
        <v>-46.137999999999998</v>
      </c>
      <c r="G62" s="79">
        <v>43.794400000000003</v>
      </c>
      <c r="H62" s="79">
        <v>-131.9751</v>
      </c>
      <c r="I62" s="79">
        <v>39.698999999999998</v>
      </c>
    </row>
    <row r="63" spans="1:18" ht="13" thickBot="1" x14ac:dyDescent="0.3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</row>
  </sheetData>
  <mergeCells count="15">
    <mergeCell ref="B58:C58"/>
    <mergeCell ref="D58:E58"/>
    <mergeCell ref="F58:I58"/>
    <mergeCell ref="B46:C46"/>
    <mergeCell ref="D46:E46"/>
    <mergeCell ref="F46:I46"/>
    <mergeCell ref="B52:C52"/>
    <mergeCell ref="D52:E52"/>
    <mergeCell ref="F52:I52"/>
    <mergeCell ref="B34:C34"/>
    <mergeCell ref="D34:E34"/>
    <mergeCell ref="F34:I34"/>
    <mergeCell ref="B40:C40"/>
    <mergeCell ref="D40:E40"/>
    <mergeCell ref="F40:I40"/>
  </mergeCells>
  <pageMargins left="0.70866141732283472" right="0.70866141732283472" top="0.74803149606299213" bottom="0.74803149606299213" header="0.31496062992125984" footer="0.31496062992125984"/>
  <pageSetup paperSize="9" scale="60" orientation="landscape" r:id="rId1"/>
  <headerFooter>
    <oddHeader>&amp;A</oddHeader>
    <oddFooter>Page &amp;P</oddFooter>
  </headerFooter>
  <rowBreaks count="1" manualBreakCount="1">
    <brk id="32" max="17" man="1"/>
  </rowBreaks>
  <colBreaks count="1" manualBreakCount="1">
    <brk id="18" max="1048575" man="1"/>
  </colBreaks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zoomScaleNormal="100" workbookViewId="0">
      <selection activeCell="P14" sqref="P14"/>
    </sheetView>
  </sheetViews>
  <sheetFormatPr defaultRowHeight="12.5" x14ac:dyDescent="0.25"/>
  <cols>
    <col min="1" max="1" width="41" style="5" customWidth="1"/>
    <col min="2" max="2" width="23.453125" style="5" bestFit="1" customWidth="1"/>
    <col min="3" max="3" width="15.08984375" style="5" bestFit="1" customWidth="1"/>
    <col min="4" max="4" width="20.08984375" style="5" bestFit="1" customWidth="1"/>
    <col min="5" max="5" width="14.1796875" style="5" bestFit="1" customWidth="1"/>
    <col min="6" max="6" width="10.7265625" style="5" bestFit="1" customWidth="1"/>
    <col min="7" max="7" width="15.08984375" style="5" bestFit="1" customWidth="1"/>
    <col min="8" max="8" width="10.7265625" style="5" bestFit="1" customWidth="1"/>
    <col min="9" max="9" width="14.1796875" style="5" bestFit="1" customWidth="1"/>
    <col min="10" max="10" width="10.7265625" style="5" bestFit="1" customWidth="1"/>
    <col min="11" max="11" width="15.08984375" style="5" bestFit="1" customWidth="1"/>
    <col min="12" max="12" width="14.81640625" style="5" bestFit="1" customWidth="1"/>
    <col min="13" max="13" width="7.26953125" style="5" bestFit="1" customWidth="1"/>
    <col min="14" max="16384" width="8.7265625" style="5"/>
  </cols>
  <sheetData>
    <row r="2" spans="1:13" ht="13" x14ac:dyDescent="0.3">
      <c r="A2" s="82" t="s">
        <v>64</v>
      </c>
      <c r="B2" s="91" t="s">
        <v>56</v>
      </c>
      <c r="C2" s="91"/>
      <c r="D2" s="91" t="s">
        <v>57</v>
      </c>
      <c r="E2" s="91"/>
      <c r="F2" s="91" t="s">
        <v>58</v>
      </c>
      <c r="G2" s="92"/>
      <c r="H2" s="2"/>
      <c r="I2" s="3" t="s">
        <v>59</v>
      </c>
      <c r="J2" s="3"/>
      <c r="K2" s="4" t="s">
        <v>60</v>
      </c>
    </row>
    <row r="3" spans="1:13" ht="13" x14ac:dyDescent="0.3">
      <c r="A3" s="6"/>
      <c r="B3" s="7" t="s">
        <v>61</v>
      </c>
      <c r="C3" s="7" t="s">
        <v>45</v>
      </c>
      <c r="D3" s="7" t="s">
        <v>61</v>
      </c>
      <c r="E3" s="7" t="s">
        <v>45</v>
      </c>
      <c r="F3" s="7" t="s">
        <v>61</v>
      </c>
      <c r="G3" s="8" t="s">
        <v>45</v>
      </c>
      <c r="H3" s="9" t="s">
        <v>61</v>
      </c>
      <c r="I3" s="7" t="s">
        <v>45</v>
      </c>
      <c r="J3" s="7" t="s">
        <v>61</v>
      </c>
      <c r="K3" s="8" t="s">
        <v>45</v>
      </c>
    </row>
    <row r="4" spans="1:13" ht="13" x14ac:dyDescent="0.3">
      <c r="A4" s="6"/>
      <c r="B4" s="10" t="s">
        <v>62</v>
      </c>
      <c r="C4" s="10" t="s">
        <v>62</v>
      </c>
      <c r="D4" s="10" t="s">
        <v>62</v>
      </c>
      <c r="E4" s="10" t="s">
        <v>62</v>
      </c>
      <c r="F4" s="10" t="s">
        <v>62</v>
      </c>
      <c r="G4" s="11" t="s">
        <v>62</v>
      </c>
      <c r="H4" s="12" t="s">
        <v>62</v>
      </c>
      <c r="I4" s="10" t="s">
        <v>62</v>
      </c>
      <c r="J4" s="10" t="s">
        <v>62</v>
      </c>
      <c r="K4" s="11" t="s">
        <v>62</v>
      </c>
    </row>
    <row r="5" spans="1:13" x14ac:dyDescent="0.25">
      <c r="A5" s="13" t="s">
        <v>63</v>
      </c>
      <c r="B5" s="14">
        <v>10</v>
      </c>
      <c r="C5" s="14">
        <v>100</v>
      </c>
      <c r="D5" s="14">
        <v>10</v>
      </c>
      <c r="E5" s="14">
        <v>100</v>
      </c>
      <c r="F5" s="14">
        <v>5</v>
      </c>
      <c r="G5" s="15">
        <v>50</v>
      </c>
      <c r="H5" s="16">
        <v>10</v>
      </c>
      <c r="I5" s="14">
        <v>25</v>
      </c>
      <c r="J5" s="14">
        <v>25</v>
      </c>
      <c r="K5" s="15">
        <v>75</v>
      </c>
    </row>
    <row r="6" spans="1:13" s="21" customFormat="1" ht="13" x14ac:dyDescent="0.3">
      <c r="A6" s="17" t="s">
        <v>16</v>
      </c>
      <c r="B6" s="18">
        <f t="shared" ref="B6:K6" si="0">B5/2</f>
        <v>5</v>
      </c>
      <c r="C6" s="18">
        <f t="shared" si="0"/>
        <v>50</v>
      </c>
      <c r="D6" s="18">
        <f t="shared" si="0"/>
        <v>5</v>
      </c>
      <c r="E6" s="18">
        <f t="shared" si="0"/>
        <v>50</v>
      </c>
      <c r="F6" s="18">
        <f t="shared" si="0"/>
        <v>2.5</v>
      </c>
      <c r="G6" s="19">
        <f t="shared" si="0"/>
        <v>25</v>
      </c>
      <c r="H6" s="20">
        <f t="shared" si="0"/>
        <v>5</v>
      </c>
      <c r="I6" s="18">
        <f t="shared" si="0"/>
        <v>12.5</v>
      </c>
      <c r="J6" s="18">
        <f t="shared" si="0"/>
        <v>12.5</v>
      </c>
      <c r="K6" s="19">
        <f t="shared" si="0"/>
        <v>37.5</v>
      </c>
    </row>
    <row r="7" spans="1:13" ht="13" thickBot="1" x14ac:dyDescent="0.3">
      <c r="A7" s="43"/>
      <c r="B7" s="43"/>
      <c r="C7" s="43"/>
      <c r="D7" s="43"/>
      <c r="E7" s="43"/>
      <c r="F7" s="43"/>
      <c r="G7" s="43"/>
      <c r="H7" s="43"/>
      <c r="I7" s="43"/>
      <c r="J7" s="43"/>
      <c r="K7" s="43"/>
      <c r="L7" s="43"/>
      <c r="M7" s="43"/>
    </row>
    <row r="8" spans="1:13" ht="13" x14ac:dyDescent="0.3">
      <c r="A8" s="22" t="s">
        <v>41</v>
      </c>
    </row>
    <row r="9" spans="1:13" ht="13.5" thickBot="1" x14ac:dyDescent="0.35">
      <c r="A9" s="23"/>
      <c r="C9" s="89" t="s">
        <v>12</v>
      </c>
      <c r="D9" s="89"/>
      <c r="F9" s="89" t="s">
        <v>13</v>
      </c>
      <c r="G9" s="89"/>
      <c r="K9" s="90" t="s">
        <v>78</v>
      </c>
      <c r="L9" s="90"/>
      <c r="M9" s="90"/>
    </row>
    <row r="10" spans="1:13" ht="13.5" thickBot="1" x14ac:dyDescent="0.35">
      <c r="C10" s="10" t="s">
        <v>86</v>
      </c>
      <c r="D10" s="10" t="s">
        <v>87</v>
      </c>
      <c r="F10" s="10" t="s">
        <v>62</v>
      </c>
      <c r="G10" s="10" t="s">
        <v>74</v>
      </c>
      <c r="I10" s="25" t="s">
        <v>69</v>
      </c>
      <c r="K10" s="25" t="s">
        <v>79</v>
      </c>
      <c r="L10" s="25" t="s">
        <v>80</v>
      </c>
      <c r="M10" s="25" t="s">
        <v>81</v>
      </c>
    </row>
    <row r="11" spans="1:13" ht="13.5" thickTop="1" thickBot="1" x14ac:dyDescent="0.3">
      <c r="A11" s="38" t="s">
        <v>73</v>
      </c>
      <c r="B11" s="38" t="s">
        <v>88</v>
      </c>
      <c r="C11" s="26">
        <f>B5</f>
        <v>10</v>
      </c>
      <c r="D11" s="27">
        <f>C11/2</f>
        <v>5</v>
      </c>
      <c r="F11" s="28">
        <v>4.833333333333357</v>
      </c>
      <c r="G11" s="29">
        <v>1.6364197063028898</v>
      </c>
      <c r="I11" s="30">
        <v>15.99</v>
      </c>
      <c r="K11" s="26">
        <v>15.99</v>
      </c>
      <c r="L11" s="26">
        <v>13.3</v>
      </c>
      <c r="M11" s="26">
        <v>11.96</v>
      </c>
    </row>
    <row r="12" spans="1:13" x14ac:dyDescent="0.25">
      <c r="A12" s="34" t="s">
        <v>70</v>
      </c>
      <c r="B12" s="34" t="s">
        <v>75</v>
      </c>
      <c r="C12" s="35">
        <v>4.833333333333357</v>
      </c>
      <c r="D12" s="84">
        <f>C12/2</f>
        <v>2.4166666666666785</v>
      </c>
      <c r="E12" s="36" t="s">
        <v>9</v>
      </c>
      <c r="F12" s="37">
        <v>4.3462823725981821</v>
      </c>
      <c r="G12" s="37">
        <v>2.4177822897241947</v>
      </c>
      <c r="I12" s="26">
        <v>1.59</v>
      </c>
      <c r="K12" s="26">
        <v>1.59</v>
      </c>
      <c r="L12" s="26">
        <v>1.51</v>
      </c>
      <c r="M12" s="26">
        <v>1.43</v>
      </c>
    </row>
    <row r="13" spans="1:13" x14ac:dyDescent="0.25">
      <c r="A13" s="38" t="s">
        <v>71</v>
      </c>
      <c r="B13" s="38" t="s">
        <v>76</v>
      </c>
      <c r="C13" s="35">
        <v>7.3365</v>
      </c>
      <c r="D13" s="1">
        <f>C13/2</f>
        <v>3.66825</v>
      </c>
      <c r="E13" s="36" t="s">
        <v>10</v>
      </c>
      <c r="F13" s="37">
        <v>1.291318199920326</v>
      </c>
      <c r="G13" s="37">
        <v>2.1208020132657741</v>
      </c>
      <c r="I13" s="26">
        <v>0.57999999999999996</v>
      </c>
      <c r="K13" s="26">
        <v>0.57999999999999996</v>
      </c>
      <c r="L13" s="26">
        <v>0.5</v>
      </c>
      <c r="M13" s="26">
        <v>0.46</v>
      </c>
    </row>
    <row r="14" spans="1:13" ht="13" thickBot="1" x14ac:dyDescent="0.3">
      <c r="A14" s="38" t="s">
        <v>72</v>
      </c>
      <c r="B14" s="38" t="s">
        <v>77</v>
      </c>
      <c r="C14" s="35">
        <v>5.9359000000000002</v>
      </c>
      <c r="D14" s="1">
        <f t="shared" ref="D14" si="1">C14/2</f>
        <v>2.9679500000000001</v>
      </c>
      <c r="E14" s="36" t="s">
        <v>11</v>
      </c>
      <c r="F14" s="37">
        <v>-1.9827586206896513</v>
      </c>
      <c r="G14" s="37">
        <v>2.0645923137933417</v>
      </c>
      <c r="I14" s="39">
        <v>0.78</v>
      </c>
      <c r="K14" s="39">
        <v>0.78</v>
      </c>
      <c r="L14" s="39">
        <v>0.67</v>
      </c>
      <c r="M14" s="39">
        <v>0.62</v>
      </c>
    </row>
    <row r="16" spans="1:13" ht="13" x14ac:dyDescent="0.3">
      <c r="A16" s="22" t="s">
        <v>42</v>
      </c>
    </row>
    <row r="17" spans="1:13" ht="13.5" thickBot="1" x14ac:dyDescent="0.35">
      <c r="A17" s="23"/>
      <c r="C17" s="89" t="s">
        <v>12</v>
      </c>
      <c r="D17" s="89"/>
      <c r="F17" s="89" t="s">
        <v>13</v>
      </c>
      <c r="G17" s="89"/>
      <c r="K17" s="90" t="s">
        <v>78</v>
      </c>
      <c r="L17" s="90"/>
      <c r="M17" s="90"/>
    </row>
    <row r="18" spans="1:13" ht="13.5" thickBot="1" x14ac:dyDescent="0.35">
      <c r="C18" s="10" t="s">
        <v>86</v>
      </c>
      <c r="D18" s="10" t="s">
        <v>87</v>
      </c>
      <c r="F18" s="10" t="s">
        <v>62</v>
      </c>
      <c r="G18" s="10" t="s">
        <v>74</v>
      </c>
      <c r="I18" s="25" t="s">
        <v>69</v>
      </c>
      <c r="K18" s="25" t="s">
        <v>79</v>
      </c>
      <c r="L18" s="25" t="s">
        <v>80</v>
      </c>
      <c r="M18" s="25" t="s">
        <v>81</v>
      </c>
    </row>
    <row r="19" spans="1:13" ht="13.5" thickTop="1" thickBot="1" x14ac:dyDescent="0.3">
      <c r="A19" s="24" t="s">
        <v>73</v>
      </c>
      <c r="B19" s="38" t="s">
        <v>88</v>
      </c>
      <c r="C19" s="26">
        <f>D5</f>
        <v>10</v>
      </c>
      <c r="D19" s="27">
        <f>C19/2</f>
        <v>5</v>
      </c>
      <c r="F19" s="28">
        <v>3.5000000000000142</v>
      </c>
      <c r="G19" s="29">
        <v>1.6214371326895272</v>
      </c>
      <c r="I19" s="30">
        <v>2.54</v>
      </c>
      <c r="K19" s="26">
        <v>2.54</v>
      </c>
      <c r="L19" s="26">
        <v>2.14</v>
      </c>
      <c r="M19" s="26">
        <v>1.95</v>
      </c>
    </row>
    <row r="20" spans="1:13" x14ac:dyDescent="0.25">
      <c r="A20" s="87" t="s">
        <v>70</v>
      </c>
      <c r="B20" s="34" t="s">
        <v>75</v>
      </c>
      <c r="C20" s="35">
        <v>3.5000000000000142</v>
      </c>
      <c r="D20" s="84">
        <v>1.7500000000000071</v>
      </c>
      <c r="E20" s="36" t="s">
        <v>9</v>
      </c>
      <c r="F20" s="37">
        <v>5.7664995822890717</v>
      </c>
      <c r="G20" s="37">
        <v>2.3454407318852022</v>
      </c>
      <c r="I20" s="26">
        <v>2.36</v>
      </c>
      <c r="K20" s="26">
        <v>2.36</v>
      </c>
      <c r="L20" s="26">
        <v>3.08</v>
      </c>
      <c r="M20" s="26">
        <v>3.28</v>
      </c>
    </row>
    <row r="21" spans="1:13" x14ac:dyDescent="0.25">
      <c r="A21" s="24" t="s">
        <v>71</v>
      </c>
      <c r="B21" s="38" t="s">
        <v>76</v>
      </c>
      <c r="C21" s="35">
        <v>6.8470000000000004</v>
      </c>
      <c r="D21" s="1">
        <v>3.4235000000000002</v>
      </c>
      <c r="E21" s="36" t="s">
        <v>10</v>
      </c>
      <c r="F21" s="37">
        <v>3.7936507936508121</v>
      </c>
      <c r="G21" s="37">
        <v>2.1974537546299073</v>
      </c>
      <c r="I21" s="26">
        <v>1.55</v>
      </c>
      <c r="K21" s="26">
        <v>1.55</v>
      </c>
      <c r="L21" s="26">
        <v>1.35</v>
      </c>
      <c r="M21" s="26">
        <v>1.24</v>
      </c>
    </row>
    <row r="22" spans="1:13" ht="13" thickBot="1" x14ac:dyDescent="0.3">
      <c r="A22" s="24" t="s">
        <v>72</v>
      </c>
      <c r="B22" s="38" t="s">
        <v>77</v>
      </c>
      <c r="C22" s="35">
        <v>6.3494000000000002</v>
      </c>
      <c r="D22" s="1">
        <v>3.1747000000000001</v>
      </c>
      <c r="E22" s="36" t="s">
        <v>11</v>
      </c>
      <c r="F22" s="37">
        <v>-1.1805555555555429</v>
      </c>
      <c r="G22" s="37">
        <v>2.0729412308570563</v>
      </c>
      <c r="I22" s="39">
        <v>0.61</v>
      </c>
      <c r="K22" s="39">
        <v>0.61</v>
      </c>
      <c r="L22" s="39">
        <v>0.53</v>
      </c>
      <c r="M22" s="39">
        <v>0.49</v>
      </c>
    </row>
    <row r="24" spans="1:13" ht="13" x14ac:dyDescent="0.3">
      <c r="A24" s="22" t="s">
        <v>43</v>
      </c>
    </row>
    <row r="25" spans="1:13" ht="13.5" thickBot="1" x14ac:dyDescent="0.35">
      <c r="A25" s="23"/>
      <c r="C25" s="89" t="s">
        <v>12</v>
      </c>
      <c r="D25" s="89"/>
      <c r="F25" s="89" t="s">
        <v>13</v>
      </c>
      <c r="G25" s="89"/>
      <c r="K25" s="90" t="s">
        <v>78</v>
      </c>
      <c r="L25" s="90"/>
      <c r="M25" s="90"/>
    </row>
    <row r="26" spans="1:13" ht="13.5" thickBot="1" x14ac:dyDescent="0.35">
      <c r="C26" s="10" t="s">
        <v>86</v>
      </c>
      <c r="D26" s="10" t="s">
        <v>87</v>
      </c>
      <c r="F26" s="10" t="s">
        <v>62</v>
      </c>
      <c r="G26" s="10" t="s">
        <v>74</v>
      </c>
      <c r="I26" s="25" t="s">
        <v>69</v>
      </c>
      <c r="K26" s="25" t="s">
        <v>79</v>
      </c>
      <c r="L26" s="25" t="s">
        <v>80</v>
      </c>
      <c r="M26" s="25" t="s">
        <v>81</v>
      </c>
    </row>
    <row r="27" spans="1:13" ht="13.5" thickTop="1" thickBot="1" x14ac:dyDescent="0.3">
      <c r="A27" s="87" t="s">
        <v>73</v>
      </c>
      <c r="B27" s="38" t="s">
        <v>88</v>
      </c>
      <c r="C27" s="26">
        <f>F5</f>
        <v>5</v>
      </c>
      <c r="D27" s="27">
        <f>C27/2</f>
        <v>2.5</v>
      </c>
      <c r="F27" s="28">
        <v>-12.551999295509219</v>
      </c>
      <c r="G27" s="29">
        <v>2.8507092468149997</v>
      </c>
      <c r="I27" s="30">
        <v>50.86</v>
      </c>
      <c r="K27" s="26">
        <v>50.86</v>
      </c>
      <c r="L27" s="26">
        <v>455.25</v>
      </c>
      <c r="M27" s="26">
        <v>724.11</v>
      </c>
    </row>
    <row r="28" spans="1:13" x14ac:dyDescent="0.25">
      <c r="A28" s="33" t="s">
        <v>70</v>
      </c>
      <c r="B28" s="34" t="s">
        <v>75</v>
      </c>
      <c r="C28" s="35">
        <v>-12.551999295509219</v>
      </c>
      <c r="D28" s="84">
        <v>-6.2759996477546096</v>
      </c>
      <c r="E28" s="36" t="s">
        <v>9</v>
      </c>
      <c r="F28" s="37">
        <v>1.5343201691659658</v>
      </c>
      <c r="G28" s="37">
        <v>4.650189616350441</v>
      </c>
      <c r="I28" s="26">
        <v>0.62</v>
      </c>
      <c r="K28" s="26">
        <v>0.62</v>
      </c>
      <c r="L28" s="26">
        <v>0.53</v>
      </c>
      <c r="M28" s="26">
        <v>0.49</v>
      </c>
    </row>
    <row r="29" spans="1:13" x14ac:dyDescent="0.25">
      <c r="A29" s="24" t="s">
        <v>71</v>
      </c>
      <c r="B29" s="38" t="s">
        <v>76</v>
      </c>
      <c r="C29" s="35">
        <v>-3.9407999999999999</v>
      </c>
      <c r="D29" s="1">
        <v>-1.9703999999999999</v>
      </c>
      <c r="E29" s="36" t="s">
        <v>10</v>
      </c>
      <c r="F29" s="37">
        <v>-1.5355232144623869</v>
      </c>
      <c r="G29" s="37">
        <v>4.2293763168894545</v>
      </c>
      <c r="I29" s="26">
        <v>0.92</v>
      </c>
      <c r="K29" s="26">
        <v>0.92</v>
      </c>
      <c r="L29" s="26">
        <v>0.84</v>
      </c>
      <c r="M29" s="26">
        <v>0.79</v>
      </c>
    </row>
    <row r="30" spans="1:13" ht="13" thickBot="1" x14ac:dyDescent="0.3">
      <c r="A30" s="87" t="s">
        <v>72</v>
      </c>
      <c r="B30" s="38" t="s">
        <v>77</v>
      </c>
      <c r="C30" s="35">
        <v>-2.7945000000000002</v>
      </c>
      <c r="D30" s="1">
        <v>-1.3972500000000001</v>
      </c>
      <c r="E30" s="36" t="s">
        <v>11</v>
      </c>
      <c r="F30" s="37">
        <v>6.3933006401126136</v>
      </c>
      <c r="G30" s="37">
        <v>4.2313326464035876</v>
      </c>
      <c r="I30" s="39">
        <v>1.06</v>
      </c>
      <c r="K30" s="39">
        <v>1.06</v>
      </c>
      <c r="L30" s="39">
        <v>1.1100000000000001</v>
      </c>
      <c r="M30" s="39">
        <v>1.1299999999999999</v>
      </c>
    </row>
    <row r="32" spans="1:13" ht="13" x14ac:dyDescent="0.3">
      <c r="A32" s="22" t="s">
        <v>44</v>
      </c>
    </row>
    <row r="33" spans="1:13" ht="13.5" thickBot="1" x14ac:dyDescent="0.35">
      <c r="A33" s="23"/>
      <c r="C33" s="89" t="s">
        <v>12</v>
      </c>
      <c r="D33" s="89"/>
      <c r="F33" s="89" t="s">
        <v>13</v>
      </c>
      <c r="G33" s="89"/>
      <c r="K33" s="90" t="s">
        <v>78</v>
      </c>
      <c r="L33" s="90"/>
      <c r="M33" s="90"/>
    </row>
    <row r="34" spans="1:13" ht="13.5" thickBot="1" x14ac:dyDescent="0.35">
      <c r="C34" s="10" t="s">
        <v>86</v>
      </c>
      <c r="D34" s="10" t="s">
        <v>87</v>
      </c>
      <c r="F34" s="10" t="s">
        <v>62</v>
      </c>
      <c r="G34" s="10" t="s">
        <v>74</v>
      </c>
      <c r="I34" s="25" t="s">
        <v>69</v>
      </c>
      <c r="K34" s="25" t="s">
        <v>79</v>
      </c>
      <c r="L34" s="25" t="s">
        <v>80</v>
      </c>
      <c r="M34" s="25" t="s">
        <v>81</v>
      </c>
    </row>
    <row r="35" spans="1:13" ht="13.5" thickTop="1" thickBot="1" x14ac:dyDescent="0.3">
      <c r="A35" s="24" t="s">
        <v>73</v>
      </c>
      <c r="B35" s="38" t="s">
        <v>88</v>
      </c>
      <c r="C35" s="26">
        <f>H5</f>
        <v>10</v>
      </c>
      <c r="D35" s="27">
        <f>C35/2</f>
        <v>5</v>
      </c>
      <c r="F35" s="28">
        <v>-2.3888888888888999</v>
      </c>
      <c r="G35" s="29">
        <v>1.8765520645719</v>
      </c>
      <c r="I35" s="86">
        <v>0.71</v>
      </c>
      <c r="K35" s="24">
        <v>0.71</v>
      </c>
      <c r="L35" s="24">
        <v>0.62</v>
      </c>
      <c r="M35" s="24">
        <v>0.56999999999999995</v>
      </c>
    </row>
    <row r="36" spans="1:13" x14ac:dyDescent="0.25">
      <c r="A36" s="87" t="s">
        <v>70</v>
      </c>
      <c r="B36" s="34" t="s">
        <v>75</v>
      </c>
      <c r="C36" s="35">
        <v>-2.3888888888888999</v>
      </c>
      <c r="D36" s="84">
        <v>-1.19444444444445</v>
      </c>
      <c r="E36" s="38" t="s">
        <v>9</v>
      </c>
      <c r="F36" s="37">
        <v>6.1287878787878611</v>
      </c>
      <c r="G36" s="37">
        <v>3.1200745797433971</v>
      </c>
      <c r="I36" s="26">
        <v>1.2</v>
      </c>
      <c r="K36" s="26">
        <v>1.2</v>
      </c>
      <c r="L36" s="26">
        <v>1.39</v>
      </c>
      <c r="M36" s="26">
        <v>1.5</v>
      </c>
    </row>
    <row r="37" spans="1:13" x14ac:dyDescent="0.25">
      <c r="A37" s="24" t="s">
        <v>71</v>
      </c>
      <c r="B37" s="38" t="s">
        <v>76</v>
      </c>
      <c r="C37" s="35">
        <v>3.0257999999999998</v>
      </c>
      <c r="D37" s="1">
        <v>1.5128999999999999</v>
      </c>
      <c r="E37" s="38" t="s">
        <v>10</v>
      </c>
      <c r="F37" s="37">
        <v>3.1597222222222143</v>
      </c>
      <c r="G37" s="37">
        <v>3.0596599888933627</v>
      </c>
      <c r="I37" s="26">
        <v>1</v>
      </c>
      <c r="K37" s="26">
        <v>1</v>
      </c>
      <c r="L37" s="26">
        <v>0.95</v>
      </c>
      <c r="M37" s="26">
        <v>0.91</v>
      </c>
    </row>
    <row r="38" spans="1:13" ht="13" thickBot="1" x14ac:dyDescent="0.3">
      <c r="A38" s="24" t="s">
        <v>72</v>
      </c>
      <c r="B38" s="38" t="s">
        <v>77</v>
      </c>
      <c r="C38" s="35">
        <v>3.375</v>
      </c>
      <c r="D38" s="1">
        <v>1.6875</v>
      </c>
      <c r="E38" s="38" t="s">
        <v>11</v>
      </c>
      <c r="F38" s="37">
        <v>1.7936507936507837</v>
      </c>
      <c r="G38" s="37">
        <v>3.6005625795807688</v>
      </c>
      <c r="I38" s="39">
        <v>0.93</v>
      </c>
      <c r="K38" s="39">
        <v>0.93</v>
      </c>
      <c r="L38" s="39">
        <v>0.85</v>
      </c>
      <c r="M38" s="39">
        <v>0.81</v>
      </c>
    </row>
    <row r="40" spans="1:13" ht="13" x14ac:dyDescent="0.3">
      <c r="A40" s="22" t="s">
        <v>55</v>
      </c>
    </row>
    <row r="41" spans="1:13" ht="13.5" thickBot="1" x14ac:dyDescent="0.35">
      <c r="A41" s="23"/>
      <c r="C41" s="89" t="s">
        <v>12</v>
      </c>
      <c r="D41" s="89"/>
      <c r="F41" s="89" t="s">
        <v>13</v>
      </c>
      <c r="G41" s="89"/>
      <c r="K41" s="90" t="s">
        <v>78</v>
      </c>
      <c r="L41" s="90"/>
      <c r="M41" s="90"/>
    </row>
    <row r="42" spans="1:13" ht="13.5" thickBot="1" x14ac:dyDescent="0.35">
      <c r="C42" s="10" t="s">
        <v>86</v>
      </c>
      <c r="D42" s="10" t="s">
        <v>87</v>
      </c>
      <c r="F42" s="10" t="s">
        <v>62</v>
      </c>
      <c r="G42" s="10" t="s">
        <v>74</v>
      </c>
      <c r="I42" s="25" t="s">
        <v>69</v>
      </c>
      <c r="K42" s="25" t="s">
        <v>79</v>
      </c>
      <c r="L42" s="25" t="s">
        <v>80</v>
      </c>
      <c r="M42" s="25" t="s">
        <v>81</v>
      </c>
    </row>
    <row r="43" spans="1:13" ht="13.5" thickTop="1" thickBot="1" x14ac:dyDescent="0.3">
      <c r="A43" s="24" t="s">
        <v>73</v>
      </c>
      <c r="B43" s="38" t="s">
        <v>88</v>
      </c>
      <c r="C43" s="26">
        <f>J5</f>
        <v>25</v>
      </c>
      <c r="D43" s="27">
        <f>C43/2</f>
        <v>12.5</v>
      </c>
      <c r="F43" s="28">
        <v>9.3888888888888715</v>
      </c>
      <c r="G43" s="29">
        <v>2.0133440937231182</v>
      </c>
      <c r="I43" s="30">
        <v>6374.86</v>
      </c>
      <c r="K43" s="26">
        <v>6374.86</v>
      </c>
      <c r="L43" s="26">
        <v>5274.71</v>
      </c>
      <c r="M43" s="26">
        <v>4738.6000000000004</v>
      </c>
    </row>
    <row r="44" spans="1:13" x14ac:dyDescent="0.25">
      <c r="A44" s="33" t="s">
        <v>70</v>
      </c>
      <c r="B44" s="34" t="s">
        <v>75</v>
      </c>
      <c r="C44" s="35">
        <v>9.3888888888888715</v>
      </c>
      <c r="D44" s="84">
        <v>4.6944444444444358</v>
      </c>
      <c r="E44" s="38" t="s">
        <v>9</v>
      </c>
      <c r="F44" s="37">
        <v>5.3888888888888999</v>
      </c>
      <c r="G44" s="37">
        <v>3.2635073612813001</v>
      </c>
      <c r="I44" s="26">
        <v>1.43</v>
      </c>
      <c r="K44" s="26">
        <v>1.43</v>
      </c>
      <c r="L44" s="26">
        <v>1.25</v>
      </c>
      <c r="M44" s="26">
        <v>1.1499999999999999</v>
      </c>
    </row>
    <row r="45" spans="1:13" x14ac:dyDescent="0.25">
      <c r="A45" s="24" t="s">
        <v>71</v>
      </c>
      <c r="B45" s="38" t="s">
        <v>76</v>
      </c>
      <c r="C45" s="35">
        <v>11.644600000000001</v>
      </c>
      <c r="D45" s="1">
        <v>5.8223000000000003</v>
      </c>
      <c r="E45" s="38" t="s">
        <v>10</v>
      </c>
      <c r="F45" s="37">
        <v>4.5283882783882774</v>
      </c>
      <c r="G45" s="37">
        <v>2.8278252685232896</v>
      </c>
      <c r="I45" s="26">
        <v>1.23</v>
      </c>
      <c r="K45" s="26">
        <v>1.23</v>
      </c>
      <c r="L45" s="26">
        <v>1.05</v>
      </c>
      <c r="M45" s="26">
        <v>0.96</v>
      </c>
    </row>
    <row r="46" spans="1:13" ht="13" thickBot="1" x14ac:dyDescent="0.3">
      <c r="A46" s="24" t="s">
        <v>72</v>
      </c>
      <c r="B46" s="38" t="s">
        <v>77</v>
      </c>
      <c r="C46" s="35">
        <v>10.1493</v>
      </c>
      <c r="D46" s="1">
        <v>5.0746500000000001</v>
      </c>
      <c r="E46" s="38" t="s">
        <v>11</v>
      </c>
      <c r="F46" s="37">
        <v>-4.154761904761898</v>
      </c>
      <c r="G46" s="37">
        <v>2.135689019953527</v>
      </c>
      <c r="I46" s="39">
        <v>1.94</v>
      </c>
      <c r="K46" s="39">
        <v>1.94</v>
      </c>
      <c r="L46" s="39">
        <v>1.64</v>
      </c>
      <c r="M46" s="39">
        <v>1.49</v>
      </c>
    </row>
    <row r="47" spans="1:13" ht="13" thickBot="1" x14ac:dyDescent="0.3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</row>
  </sheetData>
  <mergeCells count="18">
    <mergeCell ref="K9:M9"/>
    <mergeCell ref="B2:C2"/>
    <mergeCell ref="D2:E2"/>
    <mergeCell ref="F2:G2"/>
    <mergeCell ref="C9:D9"/>
    <mergeCell ref="F9:G9"/>
    <mergeCell ref="C25:D25"/>
    <mergeCell ref="F25:G25"/>
    <mergeCell ref="K25:M25"/>
    <mergeCell ref="C17:D17"/>
    <mergeCell ref="F17:G17"/>
    <mergeCell ref="K17:M17"/>
    <mergeCell ref="C41:D41"/>
    <mergeCell ref="F41:G41"/>
    <mergeCell ref="K41:M41"/>
    <mergeCell ref="C33:D33"/>
    <mergeCell ref="F33:G33"/>
    <mergeCell ref="K33:M33"/>
  </mergeCells>
  <pageMargins left="0.70866141732283472" right="0.70866141732283472" top="0.74803149606299213" bottom="0.74803149606299213" header="0.31496062992125984" footer="0.31496062992125984"/>
  <pageSetup paperSize="9" scale="52" orientation="landscape" r:id="rId1"/>
  <headerFooter>
    <oddHeader>&amp;A</oddHeader>
    <oddFooter>&amp;L&amp;P&amp;R&amp;F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zoomScaleNormal="100" workbookViewId="0">
      <selection activeCell="A50" sqref="A50"/>
    </sheetView>
  </sheetViews>
  <sheetFormatPr defaultRowHeight="12.5" x14ac:dyDescent="0.25"/>
  <cols>
    <col min="1" max="1" width="43" style="5" bestFit="1" customWidth="1"/>
    <col min="2" max="2" width="23.453125" style="5" bestFit="1" customWidth="1"/>
    <col min="3" max="3" width="15.08984375" style="5" bestFit="1" customWidth="1"/>
    <col min="4" max="4" width="20.08984375" style="5" bestFit="1" customWidth="1"/>
    <col min="5" max="5" width="14.1796875" style="5" bestFit="1" customWidth="1"/>
    <col min="6" max="6" width="10.7265625" style="5" bestFit="1" customWidth="1"/>
    <col min="7" max="7" width="15.08984375" style="5" bestFit="1" customWidth="1"/>
    <col min="8" max="8" width="10.7265625" style="5" bestFit="1" customWidth="1"/>
    <col min="9" max="9" width="14.1796875" style="5" bestFit="1" customWidth="1"/>
    <col min="10" max="10" width="10.7265625" style="5" bestFit="1" customWidth="1"/>
    <col min="11" max="11" width="15.08984375" style="5" bestFit="1" customWidth="1"/>
    <col min="12" max="12" width="14.81640625" style="5" bestFit="1" customWidth="1"/>
    <col min="13" max="13" width="7.26953125" style="5" bestFit="1" customWidth="1"/>
    <col min="14" max="16384" width="8.7265625" style="5"/>
  </cols>
  <sheetData>
    <row r="2" spans="1:13" ht="13" x14ac:dyDescent="0.3">
      <c r="A2" s="82" t="s">
        <v>64</v>
      </c>
      <c r="B2" s="91" t="s">
        <v>56</v>
      </c>
      <c r="C2" s="91"/>
      <c r="D2" s="91" t="s">
        <v>57</v>
      </c>
      <c r="E2" s="91"/>
      <c r="F2" s="91" t="s">
        <v>58</v>
      </c>
      <c r="G2" s="92"/>
      <c r="H2" s="2"/>
      <c r="I2" s="3" t="s">
        <v>59</v>
      </c>
      <c r="J2" s="3"/>
      <c r="K2" s="4" t="s">
        <v>60</v>
      </c>
    </row>
    <row r="3" spans="1:13" ht="13" x14ac:dyDescent="0.3">
      <c r="A3" s="6"/>
      <c r="B3" s="7" t="s">
        <v>61</v>
      </c>
      <c r="C3" s="7" t="s">
        <v>45</v>
      </c>
      <c r="D3" s="7" t="s">
        <v>61</v>
      </c>
      <c r="E3" s="7" t="s">
        <v>45</v>
      </c>
      <c r="F3" s="7" t="s">
        <v>61</v>
      </c>
      <c r="G3" s="8" t="s">
        <v>45</v>
      </c>
      <c r="H3" s="9" t="s">
        <v>61</v>
      </c>
      <c r="I3" s="7" t="s">
        <v>45</v>
      </c>
      <c r="J3" s="7" t="s">
        <v>61</v>
      </c>
      <c r="K3" s="8" t="s">
        <v>45</v>
      </c>
    </row>
    <row r="4" spans="1:13" ht="13" x14ac:dyDescent="0.3">
      <c r="A4" s="6"/>
      <c r="B4" s="10" t="s">
        <v>62</v>
      </c>
      <c r="C4" s="10" t="s">
        <v>62</v>
      </c>
      <c r="D4" s="10" t="s">
        <v>62</v>
      </c>
      <c r="E4" s="10" t="s">
        <v>62</v>
      </c>
      <c r="F4" s="10" t="s">
        <v>62</v>
      </c>
      <c r="G4" s="11" t="s">
        <v>62</v>
      </c>
      <c r="H4" s="12" t="s">
        <v>62</v>
      </c>
      <c r="I4" s="10" t="s">
        <v>62</v>
      </c>
      <c r="J4" s="10" t="s">
        <v>62</v>
      </c>
      <c r="K4" s="11" t="s">
        <v>62</v>
      </c>
    </row>
    <row r="5" spans="1:13" x14ac:dyDescent="0.25">
      <c r="A5" s="13" t="s">
        <v>63</v>
      </c>
      <c r="B5" s="14">
        <v>10</v>
      </c>
      <c r="C5" s="14">
        <v>100</v>
      </c>
      <c r="D5" s="14">
        <v>10</v>
      </c>
      <c r="E5" s="14">
        <v>100</v>
      </c>
      <c r="F5" s="14">
        <v>5</v>
      </c>
      <c r="G5" s="15">
        <v>50</v>
      </c>
      <c r="H5" s="16">
        <v>10</v>
      </c>
      <c r="I5" s="14">
        <v>25</v>
      </c>
      <c r="J5" s="14">
        <v>25</v>
      </c>
      <c r="K5" s="15">
        <v>75</v>
      </c>
    </row>
    <row r="6" spans="1:13" s="21" customFormat="1" ht="13" x14ac:dyDescent="0.3">
      <c r="A6" s="17" t="s">
        <v>16</v>
      </c>
      <c r="B6" s="18">
        <f t="shared" ref="B6:K6" si="0">B5/2</f>
        <v>5</v>
      </c>
      <c r="C6" s="18">
        <f t="shared" si="0"/>
        <v>50</v>
      </c>
      <c r="D6" s="18">
        <f t="shared" si="0"/>
        <v>5</v>
      </c>
      <c r="E6" s="18">
        <f t="shared" si="0"/>
        <v>50</v>
      </c>
      <c r="F6" s="18">
        <f t="shared" si="0"/>
        <v>2.5</v>
      </c>
      <c r="G6" s="19">
        <f t="shared" si="0"/>
        <v>25</v>
      </c>
      <c r="H6" s="20">
        <f t="shared" si="0"/>
        <v>5</v>
      </c>
      <c r="I6" s="18">
        <f t="shared" si="0"/>
        <v>12.5</v>
      </c>
      <c r="J6" s="18">
        <f t="shared" si="0"/>
        <v>12.5</v>
      </c>
      <c r="K6" s="19">
        <f t="shared" si="0"/>
        <v>37.5</v>
      </c>
    </row>
    <row r="7" spans="1:13" ht="13" thickBot="1" x14ac:dyDescent="0.3">
      <c r="A7" s="43"/>
      <c r="B7" s="43"/>
      <c r="C7" s="43"/>
      <c r="D7" s="43"/>
      <c r="E7" s="43"/>
      <c r="F7" s="43"/>
      <c r="G7" s="43"/>
      <c r="H7" s="43"/>
      <c r="I7" s="43"/>
      <c r="J7" s="43"/>
      <c r="K7" s="43"/>
      <c r="L7" s="43"/>
      <c r="M7" s="43"/>
    </row>
    <row r="8" spans="1:13" ht="13" x14ac:dyDescent="0.3">
      <c r="A8" s="22" t="s">
        <v>41</v>
      </c>
    </row>
    <row r="9" spans="1:13" ht="13.5" thickBot="1" x14ac:dyDescent="0.35">
      <c r="A9" s="23"/>
      <c r="C9" s="89" t="s">
        <v>12</v>
      </c>
      <c r="D9" s="89"/>
      <c r="F9" s="89" t="s">
        <v>13</v>
      </c>
      <c r="G9" s="89"/>
      <c r="K9" s="90" t="s">
        <v>78</v>
      </c>
      <c r="L9" s="90"/>
      <c r="M9" s="90"/>
    </row>
    <row r="10" spans="1:13" ht="13.5" thickBot="1" x14ac:dyDescent="0.35">
      <c r="C10" s="10" t="s">
        <v>86</v>
      </c>
      <c r="D10" s="10" t="s">
        <v>87</v>
      </c>
      <c r="F10" s="10" t="s">
        <v>62</v>
      </c>
      <c r="G10" s="10" t="s">
        <v>74</v>
      </c>
      <c r="I10" s="25" t="s">
        <v>69</v>
      </c>
      <c r="K10" s="25" t="s">
        <v>79</v>
      </c>
      <c r="L10" s="25" t="s">
        <v>80</v>
      </c>
      <c r="M10" s="25" t="s">
        <v>81</v>
      </c>
    </row>
    <row r="11" spans="1:13" ht="13.5" thickTop="1" thickBot="1" x14ac:dyDescent="0.3">
      <c r="A11" s="47" t="s">
        <v>73</v>
      </c>
      <c r="B11" s="38" t="s">
        <v>88</v>
      </c>
      <c r="C11" s="26">
        <f>C5</f>
        <v>100</v>
      </c>
      <c r="D11" s="27">
        <f>C11/2</f>
        <v>50</v>
      </c>
      <c r="F11" s="28">
        <v>-441.2791666666667</v>
      </c>
      <c r="G11" s="29">
        <v>109.06929241302899</v>
      </c>
      <c r="I11" s="30">
        <v>3.77</v>
      </c>
      <c r="K11" s="26">
        <v>3.77</v>
      </c>
      <c r="L11" s="26">
        <v>32.89</v>
      </c>
      <c r="M11" s="26">
        <v>64.150000000000006</v>
      </c>
    </row>
    <row r="12" spans="1:13" x14ac:dyDescent="0.25">
      <c r="A12" s="34" t="s">
        <v>70</v>
      </c>
      <c r="B12" s="34" t="s">
        <v>75</v>
      </c>
      <c r="C12" s="31">
        <v>-441.2791666666667</v>
      </c>
      <c r="D12" s="85">
        <v>-220.63958333333335</v>
      </c>
      <c r="E12" s="36" t="s">
        <v>9</v>
      </c>
      <c r="F12" s="37">
        <v>-155.68873121680099</v>
      </c>
      <c r="G12" s="37">
        <v>71.440216724610778</v>
      </c>
      <c r="I12" s="26">
        <v>2.64</v>
      </c>
      <c r="K12" s="26">
        <v>2.64</v>
      </c>
      <c r="L12" s="26">
        <v>2.23</v>
      </c>
      <c r="M12" s="26">
        <v>2.0299999999999998</v>
      </c>
    </row>
    <row r="13" spans="1:13" x14ac:dyDescent="0.25">
      <c r="A13" s="38" t="s">
        <v>71</v>
      </c>
      <c r="B13" s="38" t="s">
        <v>76</v>
      </c>
      <c r="C13" s="31">
        <v>-124.29600000000001</v>
      </c>
      <c r="D13" s="83">
        <v>-62.148000000000003</v>
      </c>
      <c r="E13" s="36" t="s">
        <v>10</v>
      </c>
      <c r="F13" s="37">
        <v>-88.786053135806696</v>
      </c>
      <c r="G13" s="37">
        <v>60.03713517415828</v>
      </c>
      <c r="I13" s="26">
        <v>1.22</v>
      </c>
      <c r="K13" s="26">
        <v>1.22</v>
      </c>
      <c r="L13" s="26">
        <v>1.1100000000000001</v>
      </c>
      <c r="M13" s="26">
        <v>1.04</v>
      </c>
    </row>
    <row r="14" spans="1:13" ht="13" thickBot="1" x14ac:dyDescent="0.3">
      <c r="A14" s="38" t="s">
        <v>72</v>
      </c>
      <c r="B14" s="38" t="s">
        <v>77</v>
      </c>
      <c r="C14" s="31">
        <v>-82.442800000000005</v>
      </c>
      <c r="D14" s="83">
        <v>-41.221400000000003</v>
      </c>
      <c r="E14" s="36" t="s">
        <v>11</v>
      </c>
      <c r="F14" s="37">
        <v>-75.541157820468243</v>
      </c>
      <c r="G14" s="37">
        <v>46.788269370587486</v>
      </c>
      <c r="I14" s="39">
        <v>1.33</v>
      </c>
      <c r="K14" s="39">
        <v>1.33</v>
      </c>
      <c r="L14" s="39">
        <v>1.26</v>
      </c>
      <c r="M14" s="39">
        <v>1.2</v>
      </c>
    </row>
    <row r="16" spans="1:13" ht="13" x14ac:dyDescent="0.3">
      <c r="A16" s="22" t="s">
        <v>42</v>
      </c>
    </row>
    <row r="17" spans="1:13" ht="13.5" thickBot="1" x14ac:dyDescent="0.35">
      <c r="A17" s="23"/>
      <c r="C17" s="89" t="s">
        <v>12</v>
      </c>
      <c r="D17" s="89"/>
      <c r="F17" s="89" t="s">
        <v>13</v>
      </c>
      <c r="G17" s="89"/>
      <c r="K17" s="90" t="s">
        <v>78</v>
      </c>
      <c r="L17" s="90"/>
      <c r="M17" s="90"/>
    </row>
    <row r="18" spans="1:13" ht="13.5" thickBot="1" x14ac:dyDescent="0.35">
      <c r="C18" s="10" t="s">
        <v>86</v>
      </c>
      <c r="D18" s="10" t="s">
        <v>87</v>
      </c>
      <c r="F18" s="10" t="s">
        <v>62</v>
      </c>
      <c r="G18" s="10" t="s">
        <v>74</v>
      </c>
      <c r="I18" s="25" t="s">
        <v>69</v>
      </c>
      <c r="K18" s="25" t="s">
        <v>79</v>
      </c>
      <c r="L18" s="25" t="s">
        <v>80</v>
      </c>
      <c r="M18" s="25" t="s">
        <v>81</v>
      </c>
    </row>
    <row r="19" spans="1:13" ht="13.5" thickTop="1" thickBot="1" x14ac:dyDescent="0.3">
      <c r="A19" s="24" t="s">
        <v>73</v>
      </c>
      <c r="B19" s="38" t="s">
        <v>88</v>
      </c>
      <c r="C19" s="26">
        <f>E5</f>
        <v>100</v>
      </c>
      <c r="D19" s="27">
        <f>C19/2</f>
        <v>50</v>
      </c>
      <c r="F19" s="28">
        <v>62.333333333333371</v>
      </c>
      <c r="G19" s="29">
        <v>158.08509130506127</v>
      </c>
      <c r="I19" s="30">
        <v>0.96</v>
      </c>
      <c r="K19" s="26">
        <v>0.96</v>
      </c>
      <c r="L19" s="26">
        <v>0.91</v>
      </c>
      <c r="M19" s="26">
        <v>0.87</v>
      </c>
    </row>
    <row r="20" spans="1:13" x14ac:dyDescent="0.25">
      <c r="A20" s="87" t="s">
        <v>70</v>
      </c>
      <c r="B20" s="34" t="s">
        <v>75</v>
      </c>
      <c r="C20" s="31">
        <v>62.333333333333371</v>
      </c>
      <c r="D20" s="85">
        <v>31.166666666666686</v>
      </c>
      <c r="E20" s="36" t="s">
        <v>9</v>
      </c>
      <c r="F20" s="37">
        <v>-146.52948020141037</v>
      </c>
      <c r="G20" s="37">
        <v>72.131054040434393</v>
      </c>
      <c r="I20" s="26">
        <v>1.27</v>
      </c>
      <c r="K20" s="26">
        <v>1.27</v>
      </c>
      <c r="L20" s="26">
        <v>3.08</v>
      </c>
      <c r="M20" s="26">
        <v>3.28</v>
      </c>
    </row>
    <row r="21" spans="1:13" x14ac:dyDescent="0.25">
      <c r="A21" s="24" t="s">
        <v>71</v>
      </c>
      <c r="B21" s="38" t="s">
        <v>76</v>
      </c>
      <c r="C21" s="31">
        <v>18.081700000000001</v>
      </c>
      <c r="D21" s="83">
        <v>9.0408500000000007</v>
      </c>
      <c r="E21" s="36" t="s">
        <v>10</v>
      </c>
      <c r="F21" s="37">
        <v>64.123615930968867</v>
      </c>
      <c r="G21" s="37">
        <v>59.292030368427888</v>
      </c>
      <c r="I21" s="26">
        <v>1</v>
      </c>
      <c r="K21" s="26">
        <v>1</v>
      </c>
      <c r="L21" s="26">
        <v>1</v>
      </c>
      <c r="M21" s="26">
        <v>1</v>
      </c>
    </row>
    <row r="22" spans="1:13" ht="13" thickBot="1" x14ac:dyDescent="0.3">
      <c r="A22" s="24" t="s">
        <v>72</v>
      </c>
      <c r="B22" s="38" t="s">
        <v>77</v>
      </c>
      <c r="C22" s="31">
        <v>71.850300000000004</v>
      </c>
      <c r="D22" s="83">
        <v>35.925150000000002</v>
      </c>
      <c r="E22" s="36" t="s">
        <v>11</v>
      </c>
      <c r="F22" s="37">
        <v>2.6318454539286904</v>
      </c>
      <c r="G22" s="37">
        <v>48.693101401401663</v>
      </c>
      <c r="I22" s="39">
        <v>0.81</v>
      </c>
      <c r="K22" s="39">
        <v>0.81</v>
      </c>
      <c r="L22" s="39">
        <v>0.71</v>
      </c>
      <c r="M22" s="39">
        <v>0.66</v>
      </c>
    </row>
    <row r="24" spans="1:13" ht="13" x14ac:dyDescent="0.3">
      <c r="A24" s="22" t="s">
        <v>43</v>
      </c>
    </row>
    <row r="25" spans="1:13" ht="13.5" thickBot="1" x14ac:dyDescent="0.35">
      <c r="A25" s="23"/>
      <c r="C25" s="89" t="s">
        <v>12</v>
      </c>
      <c r="D25" s="89"/>
      <c r="F25" s="89" t="s">
        <v>13</v>
      </c>
      <c r="G25" s="89"/>
      <c r="K25" s="90" t="s">
        <v>78</v>
      </c>
      <c r="L25" s="90"/>
      <c r="M25" s="90"/>
    </row>
    <row r="26" spans="1:13" ht="13.5" thickBot="1" x14ac:dyDescent="0.35">
      <c r="C26" s="10" t="s">
        <v>86</v>
      </c>
      <c r="D26" s="10" t="s">
        <v>87</v>
      </c>
      <c r="F26" s="10" t="s">
        <v>62</v>
      </c>
      <c r="G26" s="10" t="s">
        <v>74</v>
      </c>
      <c r="I26" s="25" t="s">
        <v>69</v>
      </c>
      <c r="K26" s="25" t="s">
        <v>79</v>
      </c>
      <c r="L26" s="25" t="s">
        <v>80</v>
      </c>
      <c r="M26" s="25" t="s">
        <v>81</v>
      </c>
    </row>
    <row r="27" spans="1:13" ht="13.5" thickTop="1" thickBot="1" x14ac:dyDescent="0.3">
      <c r="A27" s="24" t="s">
        <v>73</v>
      </c>
      <c r="B27" s="38" t="s">
        <v>88</v>
      </c>
      <c r="C27" s="26">
        <f>G5</f>
        <v>50</v>
      </c>
      <c r="D27" s="27">
        <f>C27/2</f>
        <v>25</v>
      </c>
      <c r="F27" s="28">
        <v>-47.747857899436838</v>
      </c>
      <c r="G27" s="29">
        <v>254.72389821181056</v>
      </c>
      <c r="I27" s="30">
        <v>1</v>
      </c>
      <c r="K27" s="26">
        <v>1</v>
      </c>
      <c r="L27" s="26">
        <v>0.99</v>
      </c>
      <c r="M27" s="26">
        <v>0.98</v>
      </c>
    </row>
    <row r="28" spans="1:13" x14ac:dyDescent="0.25">
      <c r="A28" s="33" t="s">
        <v>70</v>
      </c>
      <c r="B28" s="34" t="s">
        <v>75</v>
      </c>
      <c r="C28" s="31">
        <v>-47.747857899436838</v>
      </c>
      <c r="D28" s="85">
        <v>-23.873928949718419</v>
      </c>
      <c r="E28" s="36" t="s">
        <v>9</v>
      </c>
      <c r="F28" s="37">
        <v>104.80196644451314</v>
      </c>
      <c r="G28" s="37">
        <v>138.21900124224805</v>
      </c>
      <c r="I28" s="26">
        <v>0.99</v>
      </c>
      <c r="K28" s="26">
        <v>0.99</v>
      </c>
      <c r="L28" s="26">
        <v>0.98</v>
      </c>
      <c r="M28" s="26">
        <v>0.97</v>
      </c>
    </row>
    <row r="29" spans="1:13" x14ac:dyDescent="0.25">
      <c r="A29" s="24" t="s">
        <v>71</v>
      </c>
      <c r="B29" s="38" t="s">
        <v>76</v>
      </c>
      <c r="C29" s="31">
        <v>308.21519999999998</v>
      </c>
      <c r="D29" s="83">
        <v>154.10759999999999</v>
      </c>
      <c r="E29" s="36" t="s">
        <v>10</v>
      </c>
      <c r="F29" s="37">
        <v>93.355264107692506</v>
      </c>
      <c r="G29" s="37">
        <v>123.58165785251441</v>
      </c>
      <c r="I29" s="26">
        <v>0.74</v>
      </c>
      <c r="K29" s="26">
        <v>0.74</v>
      </c>
      <c r="L29" s="26">
        <v>0.64</v>
      </c>
      <c r="M29" s="26">
        <v>0.6</v>
      </c>
    </row>
    <row r="30" spans="1:13" ht="13" thickBot="1" x14ac:dyDescent="0.3">
      <c r="A30" s="87" t="s">
        <v>72</v>
      </c>
      <c r="B30" s="38" t="s">
        <v>77</v>
      </c>
      <c r="C30" s="31">
        <v>251.3348</v>
      </c>
      <c r="D30" s="83">
        <v>125.6674</v>
      </c>
      <c r="E30" s="36" t="s">
        <v>11</v>
      </c>
      <c r="F30" s="37">
        <v>-19.044849665461129</v>
      </c>
      <c r="G30" s="37">
        <v>96.411683834466729</v>
      </c>
      <c r="I30" s="39">
        <v>0.62</v>
      </c>
      <c r="K30" s="39">
        <v>0.62</v>
      </c>
      <c r="L30" s="39">
        <v>1.1100000000000001</v>
      </c>
      <c r="M30" s="39">
        <v>1.1299999999999999</v>
      </c>
    </row>
    <row r="32" spans="1:13" ht="13" x14ac:dyDescent="0.3">
      <c r="A32" s="22" t="s">
        <v>44</v>
      </c>
    </row>
    <row r="33" spans="1:13" ht="13.5" thickBot="1" x14ac:dyDescent="0.35">
      <c r="A33" s="23"/>
      <c r="C33" s="89" t="s">
        <v>12</v>
      </c>
      <c r="D33" s="89"/>
      <c r="F33" s="89" t="s">
        <v>13</v>
      </c>
      <c r="G33" s="89"/>
      <c r="K33" s="90" t="s">
        <v>78</v>
      </c>
      <c r="L33" s="90"/>
      <c r="M33" s="90"/>
    </row>
    <row r="34" spans="1:13" ht="13.5" thickBot="1" x14ac:dyDescent="0.35">
      <c r="C34" s="10" t="s">
        <v>86</v>
      </c>
      <c r="D34" s="10" t="s">
        <v>87</v>
      </c>
      <c r="F34" s="10" t="s">
        <v>62</v>
      </c>
      <c r="G34" s="10" t="s">
        <v>74</v>
      </c>
      <c r="I34" s="25" t="s">
        <v>69</v>
      </c>
      <c r="K34" s="25" t="s">
        <v>79</v>
      </c>
      <c r="L34" s="25" t="s">
        <v>80</v>
      </c>
      <c r="M34" s="25" t="s">
        <v>81</v>
      </c>
    </row>
    <row r="35" spans="1:13" ht="13.5" thickTop="1" thickBot="1" x14ac:dyDescent="0.3">
      <c r="A35" s="24" t="s">
        <v>73</v>
      </c>
      <c r="B35" s="38" t="s">
        <v>88</v>
      </c>
      <c r="C35" s="26">
        <f>I5</f>
        <v>25</v>
      </c>
      <c r="D35" s="27">
        <f>C35/2</f>
        <v>12.5</v>
      </c>
      <c r="F35" s="28">
        <v>-87.317460317460359</v>
      </c>
      <c r="G35" s="29">
        <v>78.594279415888764</v>
      </c>
      <c r="I35" s="30">
        <v>1</v>
      </c>
      <c r="K35" s="26">
        <v>1</v>
      </c>
      <c r="L35" s="26">
        <v>1.01</v>
      </c>
      <c r="M35" s="26">
        <v>1.01</v>
      </c>
    </row>
    <row r="36" spans="1:13" x14ac:dyDescent="0.25">
      <c r="A36" s="33" t="s">
        <v>70</v>
      </c>
      <c r="B36" s="34" t="s">
        <v>75</v>
      </c>
      <c r="C36" s="31">
        <v>-87.317460317460359</v>
      </c>
      <c r="D36" s="85">
        <v>-43.658730158730179</v>
      </c>
      <c r="E36" s="36" t="s">
        <v>9</v>
      </c>
      <c r="F36" s="37">
        <v>-111.88974809870285</v>
      </c>
      <c r="G36" s="37">
        <v>109.7588845041136</v>
      </c>
      <c r="I36" s="26">
        <v>1</v>
      </c>
      <c r="K36" s="26">
        <v>1</v>
      </c>
      <c r="L36" s="26">
        <v>0.97</v>
      </c>
      <c r="M36" s="26">
        <v>0.94</v>
      </c>
    </row>
    <row r="37" spans="1:13" x14ac:dyDescent="0.25">
      <c r="A37" s="87" t="s">
        <v>71</v>
      </c>
      <c r="B37" s="38" t="s">
        <v>76</v>
      </c>
      <c r="C37" s="31">
        <v>29.599799999999998</v>
      </c>
      <c r="D37" s="83">
        <v>14.799899999999999</v>
      </c>
      <c r="E37" s="36" t="s">
        <v>10</v>
      </c>
      <c r="F37" s="37">
        <v>121.93590442000004</v>
      </c>
      <c r="G37" s="37">
        <v>82.124568228477827</v>
      </c>
      <c r="I37" s="26">
        <v>1.02</v>
      </c>
      <c r="K37" s="26">
        <v>1.02</v>
      </c>
      <c r="L37" s="26">
        <v>1.05</v>
      </c>
      <c r="M37" s="26">
        <v>1.07</v>
      </c>
    </row>
    <row r="38" spans="1:13" ht="13" thickBot="1" x14ac:dyDescent="0.3">
      <c r="A38" s="24" t="s">
        <v>72</v>
      </c>
      <c r="B38" s="38" t="s">
        <v>77</v>
      </c>
      <c r="C38" s="31">
        <v>85.255399999999995</v>
      </c>
      <c r="D38" s="83">
        <v>42.627699999999997</v>
      </c>
      <c r="E38" s="36" t="s">
        <v>11</v>
      </c>
      <c r="F38" s="37">
        <v>-25.329148289981731</v>
      </c>
      <c r="G38" s="37">
        <v>65.474544095397036</v>
      </c>
      <c r="I38" s="39">
        <v>0.86</v>
      </c>
      <c r="K38" s="39">
        <v>0.86</v>
      </c>
      <c r="L38" s="39">
        <v>0.76</v>
      </c>
      <c r="M38" s="39">
        <v>0.71</v>
      </c>
    </row>
    <row r="40" spans="1:13" ht="13" x14ac:dyDescent="0.3">
      <c r="A40" s="22" t="s">
        <v>55</v>
      </c>
    </row>
    <row r="41" spans="1:13" ht="13.5" thickBot="1" x14ac:dyDescent="0.35">
      <c r="A41" s="23"/>
      <c r="C41" s="89" t="s">
        <v>12</v>
      </c>
      <c r="D41" s="89"/>
      <c r="F41" s="89" t="s">
        <v>13</v>
      </c>
      <c r="G41" s="89"/>
      <c r="K41" s="90" t="s">
        <v>78</v>
      </c>
      <c r="L41" s="90"/>
      <c r="M41" s="90"/>
    </row>
    <row r="42" spans="1:13" ht="13.5" thickBot="1" x14ac:dyDescent="0.35">
      <c r="C42" s="10" t="s">
        <v>86</v>
      </c>
      <c r="D42" s="10" t="s">
        <v>87</v>
      </c>
      <c r="F42" s="10" t="s">
        <v>62</v>
      </c>
      <c r="G42" s="10" t="s">
        <v>74</v>
      </c>
      <c r="I42" s="25" t="s">
        <v>69</v>
      </c>
      <c r="K42" s="25" t="s">
        <v>79</v>
      </c>
      <c r="L42" s="25" t="s">
        <v>80</v>
      </c>
      <c r="M42" s="25" t="s">
        <v>81</v>
      </c>
    </row>
    <row r="43" spans="1:13" ht="13.5" thickTop="1" thickBot="1" x14ac:dyDescent="0.3">
      <c r="A43" s="24" t="s">
        <v>73</v>
      </c>
      <c r="B43" s="38" t="s">
        <v>88</v>
      </c>
      <c r="C43" s="26">
        <f>K5</f>
        <v>75</v>
      </c>
      <c r="D43" s="27">
        <f>C43/2</f>
        <v>37.5</v>
      </c>
      <c r="F43" s="28">
        <v>102.86666666666679</v>
      </c>
      <c r="G43" s="29">
        <v>209.13461228413897</v>
      </c>
      <c r="I43" s="30">
        <v>0.99</v>
      </c>
      <c r="K43" s="26">
        <v>0.99</v>
      </c>
      <c r="L43" s="26">
        <v>0.97</v>
      </c>
      <c r="M43" s="26">
        <v>0.95</v>
      </c>
    </row>
    <row r="44" spans="1:13" x14ac:dyDescent="0.25">
      <c r="A44" s="87" t="s">
        <v>70</v>
      </c>
      <c r="B44" s="34" t="s">
        <v>75</v>
      </c>
      <c r="C44" s="31">
        <v>102.86666666666679</v>
      </c>
      <c r="D44" s="85">
        <v>51.433333333333394</v>
      </c>
      <c r="E44" s="36" t="s">
        <v>9</v>
      </c>
      <c r="F44" s="37">
        <v>-185.65842116731028</v>
      </c>
      <c r="G44" s="37">
        <v>75.617092628267642</v>
      </c>
      <c r="I44" s="26">
        <v>2.15</v>
      </c>
      <c r="K44" s="26">
        <v>2.15</v>
      </c>
      <c r="L44" s="26">
        <v>2.89</v>
      </c>
      <c r="M44" s="26">
        <v>3.16</v>
      </c>
    </row>
    <row r="45" spans="1:13" x14ac:dyDescent="0.25">
      <c r="A45" s="24" t="s">
        <v>71</v>
      </c>
      <c r="B45" s="38" t="s">
        <v>76</v>
      </c>
      <c r="C45" s="31">
        <v>-12.920999999999999</v>
      </c>
      <c r="D45" s="83">
        <v>-6.4604999999999997</v>
      </c>
      <c r="E45" s="36" t="s">
        <v>10</v>
      </c>
      <c r="F45" s="37">
        <v>-2.7288754336831289</v>
      </c>
      <c r="G45" s="37">
        <v>93.160458027215114</v>
      </c>
      <c r="I45" s="26">
        <v>1</v>
      </c>
      <c r="K45" s="26">
        <v>1</v>
      </c>
      <c r="L45" s="26">
        <v>0.99</v>
      </c>
      <c r="M45" s="26">
        <v>0.99</v>
      </c>
    </row>
    <row r="46" spans="1:13" ht="13" thickBot="1" x14ac:dyDescent="0.3">
      <c r="A46" s="24" t="s">
        <v>72</v>
      </c>
      <c r="B46" s="38" t="s">
        <v>77</v>
      </c>
      <c r="C46" s="31">
        <v>13.5557</v>
      </c>
      <c r="D46" s="83">
        <v>6.7778499999999999</v>
      </c>
      <c r="E46" s="36" t="s">
        <v>11</v>
      </c>
      <c r="F46" s="37">
        <v>30.592839197839112</v>
      </c>
      <c r="G46" s="37">
        <v>69.26833220368755</v>
      </c>
      <c r="I46" s="39">
        <v>0.98</v>
      </c>
      <c r="K46" s="39">
        <v>0.98</v>
      </c>
      <c r="L46" s="39">
        <v>1.64</v>
      </c>
      <c r="M46" s="39">
        <v>1.49</v>
      </c>
    </row>
    <row r="47" spans="1:13" ht="13" thickBot="1" x14ac:dyDescent="0.3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</row>
  </sheetData>
  <mergeCells count="18">
    <mergeCell ref="K9:M9"/>
    <mergeCell ref="B2:C2"/>
    <mergeCell ref="D2:E2"/>
    <mergeCell ref="F2:G2"/>
    <mergeCell ref="C9:D9"/>
    <mergeCell ref="F9:G9"/>
    <mergeCell ref="C17:D17"/>
    <mergeCell ref="F17:G17"/>
    <mergeCell ref="K17:M17"/>
    <mergeCell ref="C25:D25"/>
    <mergeCell ref="F25:G25"/>
    <mergeCell ref="K25:M25"/>
    <mergeCell ref="C33:D33"/>
    <mergeCell ref="F33:G33"/>
    <mergeCell ref="K33:M33"/>
    <mergeCell ref="C41:D41"/>
    <mergeCell ref="F41:G41"/>
    <mergeCell ref="K41:M41"/>
  </mergeCells>
  <pageMargins left="0.70866141732283472" right="0.70866141732283472" top="0.74803149606299213" bottom="0.74803149606299213" header="0.31496062992125984" footer="0.31496062992125984"/>
  <pageSetup paperSize="9" scale="52" orientation="landscape" r:id="rId1"/>
  <headerFooter>
    <oddHeader>&amp;A</oddHeader>
    <oddFooter>&amp;L&amp;P&amp;R&amp;F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5"/>
  <sheetViews>
    <sheetView topLeftCell="A31" workbookViewId="0">
      <selection activeCell="A79" sqref="A79"/>
    </sheetView>
  </sheetViews>
  <sheetFormatPr defaultRowHeight="12.5" x14ac:dyDescent="0.25"/>
  <cols>
    <col min="1" max="1" width="43" style="5" bestFit="1" customWidth="1"/>
    <col min="2" max="2" width="22.81640625" style="5" bestFit="1" customWidth="1"/>
    <col min="3" max="3" width="15.08984375" style="5" bestFit="1" customWidth="1"/>
    <col min="4" max="4" width="20.08984375" style="5" bestFit="1" customWidth="1"/>
    <col min="5" max="5" width="14.1796875" style="5" bestFit="1" customWidth="1"/>
    <col min="6" max="6" width="10.7265625" style="5" bestFit="1" customWidth="1"/>
    <col min="7" max="7" width="15.08984375" style="5" bestFit="1" customWidth="1"/>
    <col min="8" max="8" width="10.7265625" style="5" bestFit="1" customWidth="1"/>
    <col min="9" max="9" width="14.1796875" style="5" bestFit="1" customWidth="1"/>
    <col min="10" max="10" width="10.7265625" style="5" bestFit="1" customWidth="1"/>
    <col min="11" max="11" width="15.08984375" style="5" bestFit="1" customWidth="1"/>
    <col min="12" max="12" width="14.81640625" style="5" bestFit="1" customWidth="1"/>
    <col min="13" max="13" width="7.26953125" style="5" bestFit="1" customWidth="1"/>
    <col min="14" max="16384" width="8.7265625" style="5"/>
  </cols>
  <sheetData>
    <row r="2" spans="1:13" ht="13" x14ac:dyDescent="0.3">
      <c r="A2" s="82" t="s">
        <v>64</v>
      </c>
      <c r="B2" s="91" t="s">
        <v>56</v>
      </c>
      <c r="C2" s="91"/>
      <c r="D2" s="91" t="s">
        <v>57</v>
      </c>
      <c r="E2" s="91"/>
      <c r="F2" s="91" t="s">
        <v>58</v>
      </c>
      <c r="G2" s="92"/>
      <c r="H2" s="2"/>
      <c r="I2" s="3" t="s">
        <v>59</v>
      </c>
      <c r="J2" s="3"/>
      <c r="K2" s="4" t="s">
        <v>60</v>
      </c>
    </row>
    <row r="3" spans="1:13" ht="13" x14ac:dyDescent="0.3">
      <c r="A3" s="6"/>
      <c r="B3" s="7" t="s">
        <v>61</v>
      </c>
      <c r="C3" s="7" t="s">
        <v>45</v>
      </c>
      <c r="D3" s="7" t="s">
        <v>61</v>
      </c>
      <c r="E3" s="7" t="s">
        <v>45</v>
      </c>
      <c r="F3" s="7" t="s">
        <v>61</v>
      </c>
      <c r="G3" s="8" t="s">
        <v>45</v>
      </c>
      <c r="H3" s="9" t="s">
        <v>61</v>
      </c>
      <c r="I3" s="7" t="s">
        <v>45</v>
      </c>
      <c r="J3" s="7" t="s">
        <v>61</v>
      </c>
      <c r="K3" s="8" t="s">
        <v>45</v>
      </c>
    </row>
    <row r="4" spans="1:13" ht="13" x14ac:dyDescent="0.3">
      <c r="A4" s="6"/>
      <c r="B4" s="10" t="s">
        <v>62</v>
      </c>
      <c r="C4" s="10" t="s">
        <v>62</v>
      </c>
      <c r="D4" s="10" t="s">
        <v>62</v>
      </c>
      <c r="E4" s="10" t="s">
        <v>62</v>
      </c>
      <c r="F4" s="10" t="s">
        <v>62</v>
      </c>
      <c r="G4" s="11" t="s">
        <v>62</v>
      </c>
      <c r="H4" s="12" t="s">
        <v>62</v>
      </c>
      <c r="I4" s="10" t="s">
        <v>62</v>
      </c>
      <c r="J4" s="10" t="s">
        <v>62</v>
      </c>
      <c r="K4" s="11" t="s">
        <v>62</v>
      </c>
    </row>
    <row r="5" spans="1:13" x14ac:dyDescent="0.25">
      <c r="A5" s="13" t="s">
        <v>63</v>
      </c>
      <c r="B5" s="14">
        <v>10</v>
      </c>
      <c r="C5" s="14">
        <v>100</v>
      </c>
      <c r="D5" s="14">
        <v>10</v>
      </c>
      <c r="E5" s="14">
        <v>100</v>
      </c>
      <c r="F5" s="14">
        <v>5</v>
      </c>
      <c r="G5" s="15">
        <v>50</v>
      </c>
      <c r="H5" s="16">
        <v>10</v>
      </c>
      <c r="I5" s="14">
        <v>25</v>
      </c>
      <c r="J5" s="14">
        <v>25</v>
      </c>
      <c r="K5" s="15">
        <v>75</v>
      </c>
    </row>
    <row r="6" spans="1:13" s="21" customFormat="1" ht="13" x14ac:dyDescent="0.3">
      <c r="A6" s="17" t="s">
        <v>16</v>
      </c>
      <c r="B6" s="18">
        <f t="shared" ref="B6:K6" si="0">B5/2</f>
        <v>5</v>
      </c>
      <c r="C6" s="18">
        <f t="shared" si="0"/>
        <v>50</v>
      </c>
      <c r="D6" s="18">
        <f t="shared" si="0"/>
        <v>5</v>
      </c>
      <c r="E6" s="18">
        <f t="shared" si="0"/>
        <v>50</v>
      </c>
      <c r="F6" s="18">
        <f t="shared" si="0"/>
        <v>2.5</v>
      </c>
      <c r="G6" s="19">
        <f t="shared" si="0"/>
        <v>25</v>
      </c>
      <c r="H6" s="20">
        <f t="shared" si="0"/>
        <v>5</v>
      </c>
      <c r="I6" s="18">
        <f t="shared" si="0"/>
        <v>12.5</v>
      </c>
      <c r="J6" s="18">
        <f t="shared" si="0"/>
        <v>12.5</v>
      </c>
      <c r="K6" s="19">
        <f t="shared" si="0"/>
        <v>37.5</v>
      </c>
    </row>
    <row r="8" spans="1:13" ht="13" x14ac:dyDescent="0.3">
      <c r="A8" s="22" t="s">
        <v>41</v>
      </c>
    </row>
    <row r="9" spans="1:13" ht="13.5" thickBot="1" x14ac:dyDescent="0.35">
      <c r="A9" s="23"/>
      <c r="C9" s="89" t="s">
        <v>12</v>
      </c>
      <c r="D9" s="89"/>
      <c r="F9" s="89" t="s">
        <v>13</v>
      </c>
      <c r="G9" s="89"/>
      <c r="K9" s="90" t="s">
        <v>78</v>
      </c>
      <c r="L9" s="90"/>
      <c r="M9" s="90"/>
    </row>
    <row r="10" spans="1:13" ht="13.5" thickBot="1" x14ac:dyDescent="0.35">
      <c r="C10" s="10" t="s">
        <v>86</v>
      </c>
      <c r="D10" s="10" t="s">
        <v>87</v>
      </c>
      <c r="F10" s="10" t="s">
        <v>62</v>
      </c>
      <c r="G10" s="10" t="s">
        <v>74</v>
      </c>
      <c r="I10" s="25" t="s">
        <v>69</v>
      </c>
      <c r="K10" s="25" t="s">
        <v>79</v>
      </c>
      <c r="L10" s="25" t="s">
        <v>80</v>
      </c>
      <c r="M10" s="25" t="s">
        <v>81</v>
      </c>
    </row>
    <row r="11" spans="1:13" ht="13.5" thickTop="1" thickBot="1" x14ac:dyDescent="0.3">
      <c r="A11" s="24" t="s">
        <v>73</v>
      </c>
      <c r="C11" s="26">
        <f>B5</f>
        <v>10</v>
      </c>
      <c r="D11" s="27">
        <f>C11/2</f>
        <v>5</v>
      </c>
      <c r="F11" s="28">
        <v>4.833333333333357</v>
      </c>
      <c r="G11" s="29">
        <v>1.6364197063028898</v>
      </c>
      <c r="I11" s="30">
        <v>15.99</v>
      </c>
      <c r="K11" s="26">
        <v>15.99</v>
      </c>
      <c r="L11" s="26">
        <v>13.3</v>
      </c>
      <c r="M11" s="26">
        <v>11.96</v>
      </c>
    </row>
    <row r="12" spans="1:13" x14ac:dyDescent="0.25">
      <c r="C12" s="31"/>
      <c r="D12" s="32"/>
      <c r="F12" s="32"/>
      <c r="G12" s="32"/>
      <c r="I12" s="26"/>
    </row>
    <row r="13" spans="1:13" ht="13.5" thickBot="1" x14ac:dyDescent="0.35">
      <c r="C13" s="89" t="s">
        <v>12</v>
      </c>
      <c r="D13" s="89"/>
      <c r="F13" s="89" t="s">
        <v>13</v>
      </c>
      <c r="G13" s="89"/>
      <c r="I13" s="26"/>
      <c r="K13" s="90" t="s">
        <v>78</v>
      </c>
      <c r="L13" s="90"/>
      <c r="M13" s="90"/>
    </row>
    <row r="14" spans="1:13" ht="13.5" thickBot="1" x14ac:dyDescent="0.35">
      <c r="A14" s="21"/>
      <c r="B14" s="21"/>
      <c r="C14" s="10" t="s">
        <v>86</v>
      </c>
      <c r="D14" s="10" t="s">
        <v>87</v>
      </c>
      <c r="E14" s="21"/>
      <c r="F14" s="10" t="s">
        <v>62</v>
      </c>
      <c r="G14" s="10" t="s">
        <v>74</v>
      </c>
      <c r="I14" s="25" t="s">
        <v>69</v>
      </c>
      <c r="K14" s="25" t="s">
        <v>79</v>
      </c>
      <c r="L14" s="25" t="s">
        <v>80</v>
      </c>
      <c r="M14" s="25" t="s">
        <v>81</v>
      </c>
    </row>
    <row r="15" spans="1:13" ht="13" thickTop="1" x14ac:dyDescent="0.25">
      <c r="A15" s="33" t="s">
        <v>70</v>
      </c>
      <c r="B15" s="34" t="s">
        <v>75</v>
      </c>
      <c r="C15" s="28">
        <v>4.833333333333357</v>
      </c>
      <c r="D15" s="35">
        <f>C15/2</f>
        <v>2.4166666666666785</v>
      </c>
      <c r="E15" s="36" t="s">
        <v>9</v>
      </c>
      <c r="F15" s="37">
        <v>4.3462823725981821</v>
      </c>
      <c r="G15" s="37">
        <v>2.4177822897241947</v>
      </c>
      <c r="I15" s="26">
        <v>1.59</v>
      </c>
      <c r="K15" s="26">
        <v>1.59</v>
      </c>
      <c r="L15" s="26">
        <v>1.51</v>
      </c>
      <c r="M15" s="26">
        <v>1.43</v>
      </c>
    </row>
    <row r="16" spans="1:13" x14ac:dyDescent="0.25">
      <c r="A16" s="24" t="s">
        <v>71</v>
      </c>
      <c r="B16" s="38" t="s">
        <v>76</v>
      </c>
      <c r="C16" s="1">
        <v>7.3365</v>
      </c>
      <c r="D16" s="35">
        <f>C16/2</f>
        <v>3.66825</v>
      </c>
      <c r="E16" s="36" t="s">
        <v>10</v>
      </c>
      <c r="F16" s="37">
        <v>1.291318199920326</v>
      </c>
      <c r="G16" s="37">
        <v>2.1208020132657741</v>
      </c>
      <c r="I16" s="26">
        <v>0.57999999999999996</v>
      </c>
      <c r="K16" s="26">
        <v>0.57999999999999996</v>
      </c>
      <c r="L16" s="26">
        <v>0.5</v>
      </c>
      <c r="M16" s="26">
        <v>0.46</v>
      </c>
    </row>
    <row r="17" spans="1:13" ht="13" thickBot="1" x14ac:dyDescent="0.3">
      <c r="A17" s="24" t="s">
        <v>72</v>
      </c>
      <c r="B17" s="38" t="s">
        <v>77</v>
      </c>
      <c r="C17" s="1">
        <v>5.9359000000000002</v>
      </c>
      <c r="D17" s="35">
        <f t="shared" ref="D17" si="1">C17/2</f>
        <v>2.9679500000000001</v>
      </c>
      <c r="E17" s="36" t="s">
        <v>11</v>
      </c>
      <c r="F17" s="37">
        <v>-1.9827586206896513</v>
      </c>
      <c r="G17" s="37">
        <v>2.0645923137933417</v>
      </c>
      <c r="I17" s="39">
        <v>0.78</v>
      </c>
      <c r="K17" s="39">
        <v>0.78</v>
      </c>
      <c r="L17" s="39">
        <v>0.67</v>
      </c>
      <c r="M17" s="39">
        <v>0.62</v>
      </c>
    </row>
    <row r="20" spans="1:13" ht="13" x14ac:dyDescent="0.3">
      <c r="A20" s="22" t="s">
        <v>42</v>
      </c>
    </row>
    <row r="21" spans="1:13" ht="13.5" thickBot="1" x14ac:dyDescent="0.35">
      <c r="A21" s="23"/>
      <c r="C21" s="89" t="s">
        <v>12</v>
      </c>
      <c r="D21" s="89"/>
      <c r="F21" s="89" t="s">
        <v>13</v>
      </c>
      <c r="G21" s="89"/>
      <c r="K21" s="90" t="s">
        <v>78</v>
      </c>
      <c r="L21" s="90"/>
      <c r="M21" s="90"/>
    </row>
    <row r="22" spans="1:13" ht="13.5" thickBot="1" x14ac:dyDescent="0.35">
      <c r="C22" s="10" t="s">
        <v>86</v>
      </c>
      <c r="D22" s="10" t="s">
        <v>87</v>
      </c>
      <c r="F22" s="10" t="s">
        <v>62</v>
      </c>
      <c r="G22" s="10" t="s">
        <v>74</v>
      </c>
      <c r="I22" s="25" t="s">
        <v>69</v>
      </c>
      <c r="K22" s="25" t="s">
        <v>79</v>
      </c>
      <c r="L22" s="25" t="s">
        <v>80</v>
      </c>
      <c r="M22" s="25" t="s">
        <v>81</v>
      </c>
    </row>
    <row r="23" spans="1:13" ht="13.5" thickTop="1" thickBot="1" x14ac:dyDescent="0.3">
      <c r="A23" s="24" t="s">
        <v>73</v>
      </c>
      <c r="C23" s="26">
        <f>D5</f>
        <v>10</v>
      </c>
      <c r="D23" s="27">
        <f>C23/2</f>
        <v>5</v>
      </c>
      <c r="F23" s="28">
        <v>3.5000000000000142</v>
      </c>
      <c r="G23" s="29">
        <v>1.6214371326895272</v>
      </c>
      <c r="I23" s="30">
        <v>2.54</v>
      </c>
      <c r="K23" s="26">
        <v>2.54</v>
      </c>
      <c r="L23" s="26">
        <v>2.14</v>
      </c>
      <c r="M23" s="26">
        <v>1.95</v>
      </c>
    </row>
    <row r="24" spans="1:13" x14ac:dyDescent="0.25">
      <c r="C24" s="31"/>
      <c r="D24" s="32"/>
      <c r="F24" s="32"/>
      <c r="G24" s="32"/>
      <c r="I24" s="26"/>
    </row>
    <row r="25" spans="1:13" ht="13.5" thickBot="1" x14ac:dyDescent="0.35">
      <c r="C25" s="89" t="s">
        <v>12</v>
      </c>
      <c r="D25" s="89"/>
      <c r="F25" s="89" t="s">
        <v>13</v>
      </c>
      <c r="G25" s="89"/>
      <c r="I25" s="26"/>
      <c r="K25" s="90" t="s">
        <v>78</v>
      </c>
      <c r="L25" s="90"/>
      <c r="M25" s="90"/>
    </row>
    <row r="26" spans="1:13" ht="13.5" thickBot="1" x14ac:dyDescent="0.35">
      <c r="A26" s="21"/>
      <c r="B26" s="21"/>
      <c r="C26" s="10" t="s">
        <v>86</v>
      </c>
      <c r="D26" s="10" t="s">
        <v>87</v>
      </c>
      <c r="E26" s="21"/>
      <c r="F26" s="10" t="s">
        <v>62</v>
      </c>
      <c r="G26" s="10" t="s">
        <v>74</v>
      </c>
      <c r="I26" s="25" t="s">
        <v>69</v>
      </c>
      <c r="K26" s="25" t="s">
        <v>79</v>
      </c>
      <c r="L26" s="25" t="s">
        <v>80</v>
      </c>
      <c r="M26" s="25" t="s">
        <v>81</v>
      </c>
    </row>
    <row r="27" spans="1:13" ht="13" thickTop="1" x14ac:dyDescent="0.25">
      <c r="A27" s="33" t="s">
        <v>70</v>
      </c>
      <c r="B27" s="34" t="s">
        <v>75</v>
      </c>
      <c r="C27" s="28">
        <v>3.5000000000000142</v>
      </c>
      <c r="D27" s="35">
        <v>1.7500000000000071</v>
      </c>
      <c r="E27" s="36" t="s">
        <v>9</v>
      </c>
      <c r="F27" s="37">
        <v>5.7664995822890717</v>
      </c>
      <c r="G27" s="37">
        <v>2.3454407318852022</v>
      </c>
      <c r="I27" s="26">
        <v>2.36</v>
      </c>
      <c r="K27" s="26">
        <v>2.36</v>
      </c>
      <c r="L27" s="26">
        <v>3.08</v>
      </c>
      <c r="M27" s="26">
        <v>3.28</v>
      </c>
    </row>
    <row r="28" spans="1:13" x14ac:dyDescent="0.25">
      <c r="A28" s="24" t="s">
        <v>71</v>
      </c>
      <c r="B28" s="38" t="s">
        <v>76</v>
      </c>
      <c r="C28" s="1">
        <v>6.8470000000000004</v>
      </c>
      <c r="D28" s="35">
        <v>3.4235000000000002</v>
      </c>
      <c r="E28" s="36" t="s">
        <v>10</v>
      </c>
      <c r="F28" s="37">
        <v>3.7936507936508121</v>
      </c>
      <c r="G28" s="37">
        <v>2.1974537546299073</v>
      </c>
      <c r="I28" s="26">
        <v>1.55</v>
      </c>
      <c r="K28" s="26">
        <v>1.55</v>
      </c>
      <c r="L28" s="26">
        <v>1.35</v>
      </c>
      <c r="M28" s="26">
        <v>1.24</v>
      </c>
    </row>
    <row r="29" spans="1:13" ht="13" thickBot="1" x14ac:dyDescent="0.3">
      <c r="A29" s="24" t="s">
        <v>72</v>
      </c>
      <c r="B29" s="38" t="s">
        <v>77</v>
      </c>
      <c r="C29" s="1">
        <v>6.3494000000000002</v>
      </c>
      <c r="D29" s="35">
        <v>3.1747000000000001</v>
      </c>
      <c r="E29" s="36" t="s">
        <v>11</v>
      </c>
      <c r="F29" s="37">
        <v>-1.1805555555555429</v>
      </c>
      <c r="G29" s="37">
        <v>2.0729412308570563</v>
      </c>
      <c r="I29" s="39">
        <v>0.61</v>
      </c>
      <c r="K29" s="39">
        <v>0.61</v>
      </c>
      <c r="L29" s="39">
        <v>0.53</v>
      </c>
      <c r="M29" s="39">
        <v>0.49</v>
      </c>
    </row>
    <row r="32" spans="1:13" ht="13" x14ac:dyDescent="0.3">
      <c r="A32" s="22" t="s">
        <v>43</v>
      </c>
    </row>
    <row r="33" spans="1:13" ht="13.5" thickBot="1" x14ac:dyDescent="0.35">
      <c r="A33" s="23"/>
      <c r="C33" s="89" t="s">
        <v>12</v>
      </c>
      <c r="D33" s="89"/>
      <c r="F33" s="93" t="s">
        <v>68</v>
      </c>
      <c r="G33" s="93"/>
      <c r="K33" s="90" t="s">
        <v>78</v>
      </c>
      <c r="L33" s="90"/>
      <c r="M33" s="90"/>
    </row>
    <row r="34" spans="1:13" ht="13.5" thickBot="1" x14ac:dyDescent="0.35">
      <c r="C34" s="10" t="s">
        <v>86</v>
      </c>
      <c r="D34" s="10" t="s">
        <v>87</v>
      </c>
      <c r="F34" s="10" t="s">
        <v>62</v>
      </c>
      <c r="G34" s="10" t="s">
        <v>74</v>
      </c>
      <c r="I34" s="25" t="s">
        <v>69</v>
      </c>
      <c r="K34" s="25" t="s">
        <v>79</v>
      </c>
      <c r="L34" s="25" t="s">
        <v>80</v>
      </c>
      <c r="M34" s="25" t="s">
        <v>81</v>
      </c>
    </row>
    <row r="35" spans="1:13" ht="13.5" thickTop="1" thickBot="1" x14ac:dyDescent="0.3">
      <c r="A35" s="24" t="s">
        <v>73</v>
      </c>
      <c r="C35" s="26">
        <f>D16</f>
        <v>3.66825</v>
      </c>
      <c r="D35" s="27">
        <f>C35/2</f>
        <v>1.834125</v>
      </c>
      <c r="F35" s="28">
        <v>3.5000000000000142</v>
      </c>
      <c r="G35" s="29">
        <v>1.6214371326895272</v>
      </c>
      <c r="I35" s="30">
        <v>50.86</v>
      </c>
      <c r="K35" s="26">
        <v>50.86</v>
      </c>
      <c r="L35" s="26">
        <v>455.25</v>
      </c>
      <c r="M35" s="26">
        <v>724.11</v>
      </c>
    </row>
    <row r="36" spans="1:13" x14ac:dyDescent="0.25">
      <c r="C36" s="31"/>
      <c r="D36" s="32"/>
      <c r="F36" s="32"/>
      <c r="G36" s="32"/>
      <c r="I36" s="26"/>
    </row>
    <row r="37" spans="1:13" ht="13.5" thickBot="1" x14ac:dyDescent="0.35">
      <c r="C37" s="89" t="s">
        <v>12</v>
      </c>
      <c r="D37" s="89"/>
      <c r="F37" s="89" t="s">
        <v>13</v>
      </c>
      <c r="G37" s="89"/>
      <c r="I37" s="26"/>
      <c r="K37" s="90" t="s">
        <v>78</v>
      </c>
      <c r="L37" s="90"/>
      <c r="M37" s="90"/>
    </row>
    <row r="38" spans="1:13" ht="13.5" thickBot="1" x14ac:dyDescent="0.35">
      <c r="A38" s="21"/>
      <c r="B38" s="21"/>
      <c r="C38" s="10" t="s">
        <v>86</v>
      </c>
      <c r="D38" s="10" t="s">
        <v>87</v>
      </c>
      <c r="E38" s="21"/>
      <c r="F38" s="10" t="s">
        <v>62</v>
      </c>
      <c r="G38" s="10" t="s">
        <v>74</v>
      </c>
      <c r="I38" s="25" t="s">
        <v>69</v>
      </c>
      <c r="K38" s="25" t="s">
        <v>79</v>
      </c>
      <c r="L38" s="25" t="s">
        <v>80</v>
      </c>
      <c r="M38" s="25" t="s">
        <v>81</v>
      </c>
    </row>
    <row r="39" spans="1:13" ht="13" thickTop="1" x14ac:dyDescent="0.25">
      <c r="A39" s="33" t="s">
        <v>70</v>
      </c>
      <c r="B39" s="34" t="s">
        <v>75</v>
      </c>
      <c r="C39" s="28">
        <v>-12.551999295509219</v>
      </c>
      <c r="D39" s="31">
        <v>-6.2759996477546096</v>
      </c>
      <c r="E39" s="36" t="s">
        <v>9</v>
      </c>
      <c r="F39" s="41">
        <v>1.5343201691659658</v>
      </c>
      <c r="G39" s="41">
        <v>4.650189616350441</v>
      </c>
      <c r="I39" s="26">
        <v>0.62</v>
      </c>
      <c r="K39" s="26">
        <v>0.62</v>
      </c>
      <c r="L39" s="26">
        <v>0.53</v>
      </c>
      <c r="M39" s="26">
        <v>0.49</v>
      </c>
    </row>
    <row r="40" spans="1:13" x14ac:dyDescent="0.25">
      <c r="A40" s="24" t="s">
        <v>71</v>
      </c>
      <c r="B40" s="38" t="s">
        <v>76</v>
      </c>
      <c r="C40" s="1">
        <v>-3.9407999999999999</v>
      </c>
      <c r="D40" s="31">
        <v>-1.9703999999999999</v>
      </c>
      <c r="E40" s="36" t="s">
        <v>10</v>
      </c>
      <c r="F40" s="41">
        <v>-1.5355232144623869</v>
      </c>
      <c r="G40" s="41">
        <v>4.2293763168894545</v>
      </c>
      <c r="I40" s="26">
        <v>0.92</v>
      </c>
      <c r="K40" s="26">
        <v>0.92</v>
      </c>
      <c r="L40" s="26">
        <v>0.84</v>
      </c>
      <c r="M40" s="26">
        <v>0.79</v>
      </c>
    </row>
    <row r="41" spans="1:13" ht="13" thickBot="1" x14ac:dyDescent="0.3">
      <c r="A41" s="24" t="s">
        <v>72</v>
      </c>
      <c r="B41" s="38" t="s">
        <v>77</v>
      </c>
      <c r="C41" s="1">
        <v>-2.7945000000000002</v>
      </c>
      <c r="D41" s="31">
        <v>-1.3972500000000001</v>
      </c>
      <c r="E41" s="36" t="s">
        <v>11</v>
      </c>
      <c r="F41" s="41">
        <v>6.3933006401126136</v>
      </c>
      <c r="G41" s="41">
        <v>4.2313326464035876</v>
      </c>
      <c r="I41" s="39">
        <v>1.06</v>
      </c>
      <c r="K41" s="39">
        <v>1.06</v>
      </c>
      <c r="L41" s="39">
        <v>1.1100000000000001</v>
      </c>
      <c r="M41" s="39">
        <v>1.1299999999999999</v>
      </c>
    </row>
    <row r="44" spans="1:13" ht="13" x14ac:dyDescent="0.3">
      <c r="A44" s="22" t="s">
        <v>44</v>
      </c>
    </row>
    <row r="45" spans="1:13" ht="13.5" thickBot="1" x14ac:dyDescent="0.35">
      <c r="A45" s="23"/>
      <c r="C45" s="89" t="s">
        <v>12</v>
      </c>
      <c r="D45" s="89"/>
      <c r="F45" s="89" t="s">
        <v>13</v>
      </c>
      <c r="G45" s="89"/>
      <c r="K45" s="90" t="s">
        <v>78</v>
      </c>
      <c r="L45" s="90"/>
      <c r="M45" s="90"/>
    </row>
    <row r="46" spans="1:13" ht="13.5" thickBot="1" x14ac:dyDescent="0.35">
      <c r="C46" s="10" t="s">
        <v>86</v>
      </c>
      <c r="D46" s="10" t="s">
        <v>87</v>
      </c>
      <c r="F46" s="10" t="s">
        <v>62</v>
      </c>
      <c r="G46" s="10" t="s">
        <v>74</v>
      </c>
      <c r="I46" s="25" t="s">
        <v>69</v>
      </c>
      <c r="K46" s="25" t="s">
        <v>79</v>
      </c>
      <c r="L46" s="25" t="s">
        <v>80</v>
      </c>
      <c r="M46" s="25" t="s">
        <v>81</v>
      </c>
    </row>
    <row r="47" spans="1:13" ht="13.5" thickTop="1" thickBot="1" x14ac:dyDescent="0.3">
      <c r="A47" s="24" t="s">
        <v>73</v>
      </c>
      <c r="C47" s="26">
        <f>H5</f>
        <v>10</v>
      </c>
      <c r="D47" s="27">
        <f>C47/2</f>
        <v>5</v>
      </c>
      <c r="F47" s="28">
        <v>-2.3888888888888999</v>
      </c>
      <c r="G47" s="29">
        <v>1.8765520645719</v>
      </c>
      <c r="I47" s="30">
        <v>1.01</v>
      </c>
      <c r="K47" s="26">
        <v>1.01</v>
      </c>
      <c r="L47" s="26">
        <v>0.88</v>
      </c>
      <c r="M47" s="26">
        <v>0.81</v>
      </c>
    </row>
    <row r="48" spans="1:13" x14ac:dyDescent="0.25">
      <c r="C48" s="31"/>
      <c r="D48" s="32"/>
      <c r="F48" s="32"/>
      <c r="G48" s="32"/>
      <c r="I48" s="26"/>
    </row>
    <row r="49" spans="1:13" ht="13.5" thickBot="1" x14ac:dyDescent="0.35">
      <c r="C49" s="89" t="s">
        <v>12</v>
      </c>
      <c r="D49" s="89"/>
      <c r="F49" s="89" t="s">
        <v>13</v>
      </c>
      <c r="G49" s="89"/>
      <c r="I49" s="26"/>
      <c r="K49" s="90" t="s">
        <v>78</v>
      </c>
      <c r="L49" s="90"/>
      <c r="M49" s="90"/>
    </row>
    <row r="50" spans="1:13" ht="13.5" thickBot="1" x14ac:dyDescent="0.35">
      <c r="A50" s="21"/>
      <c r="B50" s="21"/>
      <c r="C50" s="10" t="s">
        <v>86</v>
      </c>
      <c r="D50" s="10" t="s">
        <v>87</v>
      </c>
      <c r="E50" s="21"/>
      <c r="F50" s="10" t="s">
        <v>62</v>
      </c>
      <c r="G50" s="10" t="s">
        <v>74</v>
      </c>
      <c r="I50" s="25" t="s">
        <v>69</v>
      </c>
      <c r="K50" s="25" t="s">
        <v>79</v>
      </c>
      <c r="L50" s="25" t="s">
        <v>80</v>
      </c>
      <c r="M50" s="25" t="s">
        <v>81</v>
      </c>
    </row>
    <row r="51" spans="1:13" ht="13" thickTop="1" x14ac:dyDescent="0.25">
      <c r="A51" s="33" t="s">
        <v>70</v>
      </c>
      <c r="B51" s="34" t="s">
        <v>75</v>
      </c>
      <c r="C51" s="28">
        <v>-2.3888888888888999</v>
      </c>
      <c r="D51" s="31">
        <v>-1.19444444444445</v>
      </c>
      <c r="E51" s="38" t="s">
        <v>9</v>
      </c>
      <c r="F51" s="41">
        <v>6.1287878787878611</v>
      </c>
      <c r="G51" s="41">
        <v>3.1200745797433971</v>
      </c>
      <c r="I51" s="26">
        <v>1.2</v>
      </c>
      <c r="K51" s="26">
        <v>1.2</v>
      </c>
      <c r="L51" s="26">
        <v>1.39</v>
      </c>
      <c r="M51" s="26">
        <v>1.5</v>
      </c>
    </row>
    <row r="52" spans="1:13" x14ac:dyDescent="0.25">
      <c r="A52" s="24" t="s">
        <v>71</v>
      </c>
      <c r="B52" s="38" t="s">
        <v>76</v>
      </c>
      <c r="C52" s="1">
        <v>3.0257999999999998</v>
      </c>
      <c r="D52" s="31">
        <v>1.5128999999999999</v>
      </c>
      <c r="E52" s="38" t="s">
        <v>10</v>
      </c>
      <c r="F52" s="41">
        <v>3.1597222222222143</v>
      </c>
      <c r="G52" s="41">
        <v>3.0596599888933627</v>
      </c>
      <c r="I52" s="26">
        <v>1</v>
      </c>
      <c r="K52" s="26">
        <v>1</v>
      </c>
      <c r="L52" s="26">
        <v>0.95</v>
      </c>
      <c r="M52" s="26">
        <v>0.91</v>
      </c>
    </row>
    <row r="53" spans="1:13" ht="13" thickBot="1" x14ac:dyDescent="0.3">
      <c r="A53" s="24" t="s">
        <v>72</v>
      </c>
      <c r="B53" s="38" t="s">
        <v>77</v>
      </c>
      <c r="C53" s="1">
        <v>3.375</v>
      </c>
      <c r="D53" s="31">
        <v>1.6875</v>
      </c>
      <c r="E53" s="38" t="s">
        <v>11</v>
      </c>
      <c r="F53" s="41">
        <v>1.7936507936507837</v>
      </c>
      <c r="G53" s="41">
        <v>3.6005625795807688</v>
      </c>
      <c r="I53" s="39">
        <v>0.93</v>
      </c>
      <c r="K53" s="39">
        <v>0.93</v>
      </c>
      <c r="L53" s="39">
        <v>0.85</v>
      </c>
      <c r="M53" s="39">
        <v>0.81</v>
      </c>
    </row>
    <row r="56" spans="1:13" ht="13" x14ac:dyDescent="0.3">
      <c r="A56" s="22" t="s">
        <v>55</v>
      </c>
    </row>
    <row r="57" spans="1:13" ht="13.5" thickBot="1" x14ac:dyDescent="0.35">
      <c r="A57" s="23"/>
      <c r="C57" s="89" t="s">
        <v>12</v>
      </c>
      <c r="D57" s="89"/>
      <c r="F57" s="89" t="s">
        <v>13</v>
      </c>
      <c r="G57" s="89"/>
      <c r="K57" s="90" t="s">
        <v>78</v>
      </c>
      <c r="L57" s="90"/>
      <c r="M57" s="90"/>
    </row>
    <row r="58" spans="1:13" ht="13.5" thickBot="1" x14ac:dyDescent="0.35">
      <c r="C58" s="10" t="s">
        <v>86</v>
      </c>
      <c r="D58" s="10" t="s">
        <v>87</v>
      </c>
      <c r="F58" s="10" t="s">
        <v>62</v>
      </c>
      <c r="G58" s="10" t="s">
        <v>74</v>
      </c>
      <c r="I58" s="25" t="s">
        <v>69</v>
      </c>
      <c r="K58" s="25" t="s">
        <v>79</v>
      </c>
      <c r="L58" s="25" t="s">
        <v>80</v>
      </c>
      <c r="M58" s="25" t="s">
        <v>81</v>
      </c>
    </row>
    <row r="59" spans="1:13" ht="13.5" thickTop="1" thickBot="1" x14ac:dyDescent="0.3">
      <c r="A59" s="24" t="s">
        <v>73</v>
      </c>
      <c r="C59" s="26">
        <f>J5</f>
        <v>25</v>
      </c>
      <c r="D59" s="27">
        <f>C59/2</f>
        <v>12.5</v>
      </c>
      <c r="F59" s="28">
        <v>9.3888888888888715</v>
      </c>
      <c r="G59" s="29">
        <v>2.0133440937231182</v>
      </c>
      <c r="I59" s="30">
        <v>1.01</v>
      </c>
      <c r="K59" s="26">
        <v>1.01</v>
      </c>
      <c r="L59" s="26">
        <v>0.88</v>
      </c>
      <c r="M59" s="26">
        <v>0.81</v>
      </c>
    </row>
    <row r="60" spans="1:13" x14ac:dyDescent="0.25">
      <c r="C60" s="31"/>
      <c r="D60" s="32"/>
      <c r="F60" s="32"/>
      <c r="G60" s="32"/>
      <c r="I60" s="26"/>
    </row>
    <row r="61" spans="1:13" ht="13.5" thickBot="1" x14ac:dyDescent="0.35">
      <c r="C61" s="89" t="s">
        <v>12</v>
      </c>
      <c r="D61" s="89"/>
      <c r="F61" s="89" t="s">
        <v>13</v>
      </c>
      <c r="G61" s="89"/>
      <c r="I61" s="26"/>
      <c r="K61" s="90" t="s">
        <v>78</v>
      </c>
      <c r="L61" s="90"/>
      <c r="M61" s="90"/>
    </row>
    <row r="62" spans="1:13" ht="13.5" thickBot="1" x14ac:dyDescent="0.35">
      <c r="A62" s="21"/>
      <c r="B62" s="21"/>
      <c r="C62" s="10" t="s">
        <v>86</v>
      </c>
      <c r="D62" s="10" t="s">
        <v>87</v>
      </c>
      <c r="E62" s="21"/>
      <c r="F62" s="10" t="s">
        <v>62</v>
      </c>
      <c r="G62" s="10" t="s">
        <v>74</v>
      </c>
      <c r="I62" s="25" t="s">
        <v>69</v>
      </c>
      <c r="K62" s="25" t="s">
        <v>79</v>
      </c>
      <c r="L62" s="25" t="s">
        <v>80</v>
      </c>
      <c r="M62" s="25" t="s">
        <v>81</v>
      </c>
    </row>
    <row r="63" spans="1:13" ht="13" thickTop="1" x14ac:dyDescent="0.25">
      <c r="A63" s="33" t="s">
        <v>70</v>
      </c>
      <c r="B63" s="34" t="s">
        <v>75</v>
      </c>
      <c r="C63" s="28">
        <v>9.3888888888888715</v>
      </c>
      <c r="D63" s="31">
        <v>4.6944444444444358</v>
      </c>
      <c r="E63" s="38" t="s">
        <v>9</v>
      </c>
      <c r="F63" s="41">
        <v>5.3888888888888999</v>
      </c>
      <c r="G63" s="41">
        <v>3.2635073612813001</v>
      </c>
      <c r="I63" s="26">
        <v>1.43</v>
      </c>
      <c r="K63" s="26">
        <v>1.43</v>
      </c>
      <c r="L63" s="26">
        <v>1.25</v>
      </c>
      <c r="M63" s="26">
        <v>1.1499999999999999</v>
      </c>
    </row>
    <row r="64" spans="1:13" x14ac:dyDescent="0.25">
      <c r="A64" s="24" t="s">
        <v>71</v>
      </c>
      <c r="B64" s="38" t="s">
        <v>76</v>
      </c>
      <c r="C64" s="1">
        <v>11.644600000000001</v>
      </c>
      <c r="D64" s="31">
        <v>5.8223000000000003</v>
      </c>
      <c r="E64" s="38" t="s">
        <v>10</v>
      </c>
      <c r="F64" s="41">
        <v>4.5283882783882774</v>
      </c>
      <c r="G64" s="41">
        <v>2.8278252685232896</v>
      </c>
      <c r="I64" s="26">
        <v>1.23</v>
      </c>
      <c r="K64" s="26">
        <v>1.23</v>
      </c>
      <c r="L64" s="26">
        <v>1.05</v>
      </c>
      <c r="M64" s="26">
        <v>0.96</v>
      </c>
    </row>
    <row r="65" spans="1:13" ht="13" thickBot="1" x14ac:dyDescent="0.3">
      <c r="A65" s="24" t="s">
        <v>72</v>
      </c>
      <c r="B65" s="38" t="s">
        <v>77</v>
      </c>
      <c r="C65" s="1">
        <v>10.1493</v>
      </c>
      <c r="D65" s="31">
        <v>5.0746500000000001</v>
      </c>
      <c r="E65" s="38" t="s">
        <v>11</v>
      </c>
      <c r="F65" s="41">
        <v>-4.154761904761898</v>
      </c>
      <c r="G65" s="41">
        <v>2.135689019953527</v>
      </c>
      <c r="I65" s="39">
        <v>1.94</v>
      </c>
      <c r="K65" s="39">
        <v>1.94</v>
      </c>
      <c r="L65" s="39">
        <v>1.64</v>
      </c>
      <c r="M65" s="39">
        <v>1.49</v>
      </c>
    </row>
  </sheetData>
  <mergeCells count="33">
    <mergeCell ref="F45:G45"/>
    <mergeCell ref="K45:M45"/>
    <mergeCell ref="K13:M13"/>
    <mergeCell ref="F21:G21"/>
    <mergeCell ref="C49:D49"/>
    <mergeCell ref="F49:G49"/>
    <mergeCell ref="K49:M49"/>
    <mergeCell ref="C37:D37"/>
    <mergeCell ref="F37:G37"/>
    <mergeCell ref="K37:M37"/>
    <mergeCell ref="C45:D45"/>
    <mergeCell ref="C25:D25"/>
    <mergeCell ref="F25:G25"/>
    <mergeCell ref="K25:M25"/>
    <mergeCell ref="F33:G33"/>
    <mergeCell ref="B2:C2"/>
    <mergeCell ref="D2:E2"/>
    <mergeCell ref="F2:G2"/>
    <mergeCell ref="F9:G9"/>
    <mergeCell ref="F13:G13"/>
    <mergeCell ref="C13:D13"/>
    <mergeCell ref="K9:M9"/>
    <mergeCell ref="K21:M21"/>
    <mergeCell ref="C9:D9"/>
    <mergeCell ref="C21:D21"/>
    <mergeCell ref="C33:D33"/>
    <mergeCell ref="K33:M33"/>
    <mergeCell ref="F57:G57"/>
    <mergeCell ref="K57:M57"/>
    <mergeCell ref="C61:D61"/>
    <mergeCell ref="F61:G61"/>
    <mergeCell ref="K61:M61"/>
    <mergeCell ref="C57:D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readME</vt:lpstr>
      <vt:lpstr>PCT CORRECT</vt:lpstr>
      <vt:lpstr>REACTION TIME</vt:lpstr>
      <vt:lpstr>BayesFactors_PctCorrect</vt:lpstr>
      <vt:lpstr>BayesFactors_RT</vt:lpstr>
      <vt:lpstr>BayesFactors_superceded</vt:lpstr>
      <vt:lpstr>'PCT CORRECT'!Print_Area</vt:lpstr>
      <vt:lpstr>'REACTION TIM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Wallace</dc:creator>
  <cp:lastModifiedBy>Denise Wallace</cp:lastModifiedBy>
  <cp:lastPrinted>2023-03-10T17:10:57Z</cp:lastPrinted>
  <dcterms:created xsi:type="dcterms:W3CDTF">2021-09-24T09:32:29Z</dcterms:created>
  <dcterms:modified xsi:type="dcterms:W3CDTF">2023-04-06T10:45:15Z</dcterms:modified>
</cp:coreProperties>
</file>